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05"/>
  </bookViews>
  <sheets>
    <sheet name="dCt" sheetId="1" r:id="rId1"/>
  </sheets>
  <calcPr calcId="125725"/>
</workbook>
</file>

<file path=xl/calcChain.xml><?xml version="1.0" encoding="utf-8"?>
<calcChain xmlns="http://schemas.openxmlformats.org/spreadsheetml/2006/main">
  <c r="G107" i="1"/>
  <c r="M69" s="1"/>
  <c r="S69" s="1"/>
  <c r="F107"/>
  <c r="E107"/>
  <c r="D107"/>
  <c r="C107"/>
  <c r="I69" s="1"/>
  <c r="O69" s="1"/>
  <c r="B107"/>
  <c r="Q101"/>
  <c r="P101"/>
  <c r="M101"/>
  <c r="S101" s="1"/>
  <c r="L101"/>
  <c r="R101" s="1"/>
  <c r="K101"/>
  <c r="J101"/>
  <c r="I101"/>
  <c r="O101" s="1"/>
  <c r="H101"/>
  <c r="N101" s="1"/>
  <c r="Q100"/>
  <c r="P100"/>
  <c r="M100"/>
  <c r="S100" s="1"/>
  <c r="L100"/>
  <c r="R100" s="1"/>
  <c r="K100"/>
  <c r="J100"/>
  <c r="I100"/>
  <c r="O100" s="1"/>
  <c r="H100"/>
  <c r="N100" s="1"/>
  <c r="Q99"/>
  <c r="P99"/>
  <c r="M99"/>
  <c r="S99" s="1"/>
  <c r="L99"/>
  <c r="R99" s="1"/>
  <c r="K99"/>
  <c r="J99"/>
  <c r="I99"/>
  <c r="O99" s="1"/>
  <c r="H99"/>
  <c r="N99" s="1"/>
  <c r="Q98"/>
  <c r="P98"/>
  <c r="M98"/>
  <c r="S98" s="1"/>
  <c r="L98"/>
  <c r="R98" s="1"/>
  <c r="K98"/>
  <c r="J98"/>
  <c r="I98"/>
  <c r="O98" s="1"/>
  <c r="H98"/>
  <c r="N98" s="1"/>
  <c r="Q97"/>
  <c r="P97"/>
  <c r="M97"/>
  <c r="S97" s="1"/>
  <c r="L97"/>
  <c r="R97" s="1"/>
  <c r="K97"/>
  <c r="J97"/>
  <c r="I97"/>
  <c r="O97" s="1"/>
  <c r="H97"/>
  <c r="N97" s="1"/>
  <c r="Q96"/>
  <c r="P96"/>
  <c r="M96"/>
  <c r="S96" s="1"/>
  <c r="L96"/>
  <c r="R96" s="1"/>
  <c r="K96"/>
  <c r="J96"/>
  <c r="I96"/>
  <c r="O96" s="1"/>
  <c r="H96"/>
  <c r="N96" s="1"/>
  <c r="Q95"/>
  <c r="P95"/>
  <c r="M95"/>
  <c r="S95" s="1"/>
  <c r="L95"/>
  <c r="R95" s="1"/>
  <c r="K95"/>
  <c r="J95"/>
  <c r="I95"/>
  <c r="O95" s="1"/>
  <c r="H95"/>
  <c r="N95" s="1"/>
  <c r="Q94"/>
  <c r="P94"/>
  <c r="M94"/>
  <c r="S94" s="1"/>
  <c r="L94"/>
  <c r="R94" s="1"/>
  <c r="K94"/>
  <c r="J94"/>
  <c r="I94"/>
  <c r="O94" s="1"/>
  <c r="H94"/>
  <c r="N94" s="1"/>
  <c r="Q93"/>
  <c r="P93"/>
  <c r="M93"/>
  <c r="S93" s="1"/>
  <c r="L93"/>
  <c r="R93" s="1"/>
  <c r="K93"/>
  <c r="J93"/>
  <c r="I93"/>
  <c r="O93" s="1"/>
  <c r="H93"/>
  <c r="N93" s="1"/>
  <c r="Q92"/>
  <c r="P92"/>
  <c r="M92"/>
  <c r="S92" s="1"/>
  <c r="L92"/>
  <c r="R92" s="1"/>
  <c r="K92"/>
  <c r="J92"/>
  <c r="I92"/>
  <c r="O92" s="1"/>
  <c r="H92"/>
  <c r="N92" s="1"/>
  <c r="Q91"/>
  <c r="P91"/>
  <c r="M91"/>
  <c r="S91" s="1"/>
  <c r="L91"/>
  <c r="R91" s="1"/>
  <c r="K91"/>
  <c r="J91"/>
  <c r="I91"/>
  <c r="O91" s="1"/>
  <c r="H91"/>
  <c r="N91" s="1"/>
  <c r="Q90"/>
  <c r="P90"/>
  <c r="M90"/>
  <c r="S90" s="1"/>
  <c r="L90"/>
  <c r="R90" s="1"/>
  <c r="K90"/>
  <c r="J90"/>
  <c r="I90"/>
  <c r="O90" s="1"/>
  <c r="H90"/>
  <c r="N90" s="1"/>
  <c r="Q89"/>
  <c r="P89"/>
  <c r="M89"/>
  <c r="S89" s="1"/>
  <c r="L89"/>
  <c r="R89" s="1"/>
  <c r="K89"/>
  <c r="J89"/>
  <c r="I89"/>
  <c r="O89" s="1"/>
  <c r="H89"/>
  <c r="N89" s="1"/>
  <c r="Q88"/>
  <c r="P88"/>
  <c r="M88"/>
  <c r="S88" s="1"/>
  <c r="L88"/>
  <c r="R88" s="1"/>
  <c r="K88"/>
  <c r="J88"/>
  <c r="I88"/>
  <c r="O88" s="1"/>
  <c r="H88"/>
  <c r="N88" s="1"/>
  <c r="Q87"/>
  <c r="P87"/>
  <c r="M87"/>
  <c r="S87" s="1"/>
  <c r="L87"/>
  <c r="R87" s="1"/>
  <c r="K87"/>
  <c r="J87"/>
  <c r="I87"/>
  <c r="O87" s="1"/>
  <c r="H87"/>
  <c r="N87" s="1"/>
  <c r="Q86"/>
  <c r="P86"/>
  <c r="M86"/>
  <c r="S86" s="1"/>
  <c r="L86"/>
  <c r="R86" s="1"/>
  <c r="K86"/>
  <c r="J86"/>
  <c r="I86"/>
  <c r="O86" s="1"/>
  <c r="H86"/>
  <c r="N86" s="1"/>
  <c r="Q85"/>
  <c r="P85"/>
  <c r="M85"/>
  <c r="S85" s="1"/>
  <c r="L85"/>
  <c r="R85" s="1"/>
  <c r="K85"/>
  <c r="J85"/>
  <c r="I85"/>
  <c r="O85" s="1"/>
  <c r="H85"/>
  <c r="N85" s="1"/>
  <c r="Q84"/>
  <c r="P84"/>
  <c r="M84"/>
  <c r="S84" s="1"/>
  <c r="L84"/>
  <c r="R84" s="1"/>
  <c r="K84"/>
  <c r="J84"/>
  <c r="I84"/>
  <c r="O84" s="1"/>
  <c r="H84"/>
  <c r="N84" s="1"/>
  <c r="Q83"/>
  <c r="P83"/>
  <c r="M83"/>
  <c r="S83" s="1"/>
  <c r="L83"/>
  <c r="R83" s="1"/>
  <c r="K83"/>
  <c r="J83"/>
  <c r="I83"/>
  <c r="O83" s="1"/>
  <c r="H83"/>
  <c r="N83" s="1"/>
  <c r="Q82"/>
  <c r="P82"/>
  <c r="M82"/>
  <c r="S82" s="1"/>
  <c r="L82"/>
  <c r="R82" s="1"/>
  <c r="K82"/>
  <c r="J82"/>
  <c r="I82"/>
  <c r="O82" s="1"/>
  <c r="H82"/>
  <c r="N82" s="1"/>
  <c r="Q81"/>
  <c r="P81"/>
  <c r="M81"/>
  <c r="S81" s="1"/>
  <c r="L81"/>
  <c r="R81" s="1"/>
  <c r="K81"/>
  <c r="J81"/>
  <c r="I81"/>
  <c r="O81" s="1"/>
  <c r="H81"/>
  <c r="N81" s="1"/>
  <c r="Q80"/>
  <c r="P80"/>
  <c r="M80"/>
  <c r="S80" s="1"/>
  <c r="L80"/>
  <c r="R80" s="1"/>
  <c r="K80"/>
  <c r="J80"/>
  <c r="I80"/>
  <c r="O80" s="1"/>
  <c r="H80"/>
  <c r="N80" s="1"/>
  <c r="Q79"/>
  <c r="P79"/>
  <c r="M79"/>
  <c r="S79" s="1"/>
  <c r="L79"/>
  <c r="R79" s="1"/>
  <c r="K79"/>
  <c r="J79"/>
  <c r="I79"/>
  <c r="O79" s="1"/>
  <c r="H79"/>
  <c r="N79" s="1"/>
  <c r="Q78"/>
  <c r="P78"/>
  <c r="M78"/>
  <c r="S78" s="1"/>
  <c r="L78"/>
  <c r="R78" s="1"/>
  <c r="K78"/>
  <c r="J78"/>
  <c r="I78"/>
  <c r="O78" s="1"/>
  <c r="H78"/>
  <c r="N78" s="1"/>
  <c r="Q77"/>
  <c r="P77"/>
  <c r="M77"/>
  <c r="S77" s="1"/>
  <c r="L77"/>
  <c r="R77" s="1"/>
  <c r="K77"/>
  <c r="J77"/>
  <c r="I77"/>
  <c r="O77" s="1"/>
  <c r="H77"/>
  <c r="N77" s="1"/>
  <c r="Q76"/>
  <c r="P76"/>
  <c r="M76"/>
  <c r="S76" s="1"/>
  <c r="L76"/>
  <c r="R76" s="1"/>
  <c r="K76"/>
  <c r="J76"/>
  <c r="I76"/>
  <c r="O76" s="1"/>
  <c r="H76"/>
  <c r="N76" s="1"/>
  <c r="Q75"/>
  <c r="P75"/>
  <c r="M75"/>
  <c r="S75" s="1"/>
  <c r="L75"/>
  <c r="R75" s="1"/>
  <c r="K75"/>
  <c r="J75"/>
  <c r="I75"/>
  <c r="O75" s="1"/>
  <c r="H75"/>
  <c r="N75" s="1"/>
  <c r="Q74"/>
  <c r="P74"/>
  <c r="M74"/>
  <c r="S74" s="1"/>
  <c r="L74"/>
  <c r="R74" s="1"/>
  <c r="K74"/>
  <c r="J74"/>
  <c r="I74"/>
  <c r="O74" s="1"/>
  <c r="H74"/>
  <c r="N74" s="1"/>
  <c r="Q73"/>
  <c r="P73"/>
  <c r="M73"/>
  <c r="S73" s="1"/>
  <c r="L73"/>
  <c r="R73" s="1"/>
  <c r="K73"/>
  <c r="J73"/>
  <c r="I73"/>
  <c r="O73" s="1"/>
  <c r="H73"/>
  <c r="N73" s="1"/>
  <c r="Q72"/>
  <c r="P72"/>
  <c r="M72"/>
  <c r="S72" s="1"/>
  <c r="L72"/>
  <c r="R72" s="1"/>
  <c r="K72"/>
  <c r="J72"/>
  <c r="I72"/>
  <c r="O72" s="1"/>
  <c r="H72"/>
  <c r="N72" s="1"/>
  <c r="Q71"/>
  <c r="P71"/>
  <c r="M71"/>
  <c r="S71" s="1"/>
  <c r="L71"/>
  <c r="R71" s="1"/>
  <c r="K71"/>
  <c r="J71"/>
  <c r="I71"/>
  <c r="O71" s="1"/>
  <c r="H71"/>
  <c r="N71" s="1"/>
  <c r="P70"/>
  <c r="M70"/>
  <c r="S70" s="1"/>
  <c r="L70"/>
  <c r="R70" s="1"/>
  <c r="K70"/>
  <c r="Q70" s="1"/>
  <c r="J70"/>
  <c r="I70"/>
  <c r="O70" s="1"/>
  <c r="H70"/>
  <c r="N70" s="1"/>
  <c r="Q69"/>
  <c r="P69"/>
  <c r="L69"/>
  <c r="R69" s="1"/>
  <c r="K69"/>
  <c r="J69"/>
  <c r="H69"/>
  <c r="N69" s="1"/>
  <c r="Q68"/>
  <c r="P68"/>
  <c r="O68"/>
  <c r="M68"/>
  <c r="S68" s="1"/>
  <c r="L68"/>
  <c r="R68" s="1"/>
  <c r="K68"/>
  <c r="J68"/>
  <c r="I68"/>
  <c r="H68"/>
  <c r="N68" s="1"/>
  <c r="Q67"/>
  <c r="P67"/>
  <c r="L67"/>
  <c r="R67" s="1"/>
  <c r="K67"/>
  <c r="J67"/>
  <c r="H67"/>
  <c r="N67" s="1"/>
  <c r="Q66"/>
  <c r="P66"/>
  <c r="O66"/>
  <c r="M66"/>
  <c r="S66" s="1"/>
  <c r="L66"/>
  <c r="R66" s="1"/>
  <c r="K66"/>
  <c r="J66"/>
  <c r="I66"/>
  <c r="H66"/>
  <c r="N66" s="1"/>
  <c r="Q65"/>
  <c r="P65"/>
  <c r="L65"/>
  <c r="R65" s="1"/>
  <c r="K65"/>
  <c r="J65"/>
  <c r="H65"/>
  <c r="N65" s="1"/>
  <c r="Q64"/>
  <c r="P64"/>
  <c r="O64"/>
  <c r="M64"/>
  <c r="S64" s="1"/>
  <c r="L64"/>
  <c r="R64" s="1"/>
  <c r="K64"/>
  <c r="J64"/>
  <c r="I64"/>
  <c r="H64"/>
  <c r="N64" s="1"/>
  <c r="Q63"/>
  <c r="P63"/>
  <c r="L63"/>
  <c r="R63" s="1"/>
  <c r="K63"/>
  <c r="J63"/>
  <c r="H63"/>
  <c r="N63" s="1"/>
  <c r="Q62"/>
  <c r="P62"/>
  <c r="O62"/>
  <c r="M62"/>
  <c r="S62" s="1"/>
  <c r="L62"/>
  <c r="R62" s="1"/>
  <c r="K62"/>
  <c r="J62"/>
  <c r="I62"/>
  <c r="H62"/>
  <c r="N62" s="1"/>
  <c r="Q61"/>
  <c r="P61"/>
  <c r="L61"/>
  <c r="R61" s="1"/>
  <c r="K61"/>
  <c r="J61"/>
  <c r="H61"/>
  <c r="N61" s="1"/>
  <c r="Q60"/>
  <c r="P60"/>
  <c r="O60"/>
  <c r="M60"/>
  <c r="S60" s="1"/>
  <c r="L60"/>
  <c r="R60" s="1"/>
  <c r="K60"/>
  <c r="J60"/>
  <c r="I60"/>
  <c r="H60"/>
  <c r="N60" s="1"/>
  <c r="Q59"/>
  <c r="P59"/>
  <c r="L59"/>
  <c r="R59" s="1"/>
  <c r="K59"/>
  <c r="J59"/>
  <c r="H59"/>
  <c r="N59" s="1"/>
  <c r="Q58"/>
  <c r="P58"/>
  <c r="O58"/>
  <c r="M58"/>
  <c r="S58" s="1"/>
  <c r="L58"/>
  <c r="R58" s="1"/>
  <c r="K58"/>
  <c r="J58"/>
  <c r="I58"/>
  <c r="H58"/>
  <c r="N58" s="1"/>
  <c r="Q57"/>
  <c r="P57"/>
  <c r="L57"/>
  <c r="R57" s="1"/>
  <c r="K57"/>
  <c r="J57"/>
  <c r="H57"/>
  <c r="N57" s="1"/>
  <c r="Q56"/>
  <c r="P56"/>
  <c r="O56"/>
  <c r="M56"/>
  <c r="S56" s="1"/>
  <c r="L56"/>
  <c r="R56" s="1"/>
  <c r="K56"/>
  <c r="J56"/>
  <c r="I56"/>
  <c r="H56"/>
  <c r="N56" s="1"/>
  <c r="Q55"/>
  <c r="P55"/>
  <c r="L55"/>
  <c r="R55" s="1"/>
  <c r="K55"/>
  <c r="J55"/>
  <c r="H55"/>
  <c r="N55" s="1"/>
  <c r="Q54"/>
  <c r="P54"/>
  <c r="O54"/>
  <c r="M54"/>
  <c r="S54" s="1"/>
  <c r="L54"/>
  <c r="R54" s="1"/>
  <c r="K54"/>
  <c r="J54"/>
  <c r="I54"/>
  <c r="H54"/>
  <c r="N54" s="1"/>
  <c r="Q53"/>
  <c r="P53"/>
  <c r="L53"/>
  <c r="R53" s="1"/>
  <c r="K53"/>
  <c r="J53"/>
  <c r="H53"/>
  <c r="N53" s="1"/>
  <c r="Q52"/>
  <c r="P52"/>
  <c r="O52"/>
  <c r="M52"/>
  <c r="S52" s="1"/>
  <c r="L52"/>
  <c r="R52" s="1"/>
  <c r="K52"/>
  <c r="J52"/>
  <c r="I52"/>
  <c r="H52"/>
  <c r="N52" s="1"/>
  <c r="Q51"/>
  <c r="P51"/>
  <c r="L51"/>
  <c r="R51" s="1"/>
  <c r="K51"/>
  <c r="J51"/>
  <c r="H51"/>
  <c r="N51" s="1"/>
  <c r="Q50"/>
  <c r="P50"/>
  <c r="O50"/>
  <c r="M50"/>
  <c r="S50" s="1"/>
  <c r="L50"/>
  <c r="R50" s="1"/>
  <c r="K50"/>
  <c r="J50"/>
  <c r="I50"/>
  <c r="H50"/>
  <c r="N50" s="1"/>
  <c r="Q49"/>
  <c r="P49"/>
  <c r="L49"/>
  <c r="R49" s="1"/>
  <c r="K49"/>
  <c r="J49"/>
  <c r="H49"/>
  <c r="N49" s="1"/>
  <c r="Q48"/>
  <c r="P48"/>
  <c r="O48"/>
  <c r="M48"/>
  <c r="S48" s="1"/>
  <c r="L48"/>
  <c r="R48" s="1"/>
  <c r="K48"/>
  <c r="J48"/>
  <c r="I48"/>
  <c r="H48"/>
  <c r="N48" s="1"/>
  <c r="Q47"/>
  <c r="P47"/>
  <c r="L47"/>
  <c r="R47" s="1"/>
  <c r="K47"/>
  <c r="J47"/>
  <c r="H47"/>
  <c r="N47" s="1"/>
  <c r="Q46"/>
  <c r="P46"/>
  <c r="O46"/>
  <c r="M46"/>
  <c r="S46" s="1"/>
  <c r="L46"/>
  <c r="R46" s="1"/>
  <c r="K46"/>
  <c r="J46"/>
  <c r="I46"/>
  <c r="H46"/>
  <c r="N46" s="1"/>
  <c r="Q45"/>
  <c r="P45"/>
  <c r="L45"/>
  <c r="R45" s="1"/>
  <c r="K45"/>
  <c r="J45"/>
  <c r="H45"/>
  <c r="N45" s="1"/>
  <c r="Q44"/>
  <c r="P44"/>
  <c r="O44"/>
  <c r="M44"/>
  <c r="S44" s="1"/>
  <c r="L44"/>
  <c r="R44" s="1"/>
  <c r="K44"/>
  <c r="J44"/>
  <c r="I44"/>
  <c r="H44"/>
  <c r="N44" s="1"/>
  <c r="Q43"/>
  <c r="P43"/>
  <c r="L43"/>
  <c r="R43" s="1"/>
  <c r="K43"/>
  <c r="J43"/>
  <c r="H43"/>
  <c r="N43" s="1"/>
  <c r="Q42"/>
  <c r="P42"/>
  <c r="O42"/>
  <c r="M42"/>
  <c r="S42" s="1"/>
  <c r="L42"/>
  <c r="R42" s="1"/>
  <c r="K42"/>
  <c r="J42"/>
  <c r="I42"/>
  <c r="H42"/>
  <c r="N42" s="1"/>
  <c r="Q41"/>
  <c r="P41"/>
  <c r="L41"/>
  <c r="R41" s="1"/>
  <c r="K41"/>
  <c r="J41"/>
  <c r="H41"/>
  <c r="N41" s="1"/>
  <c r="Q40"/>
  <c r="P40"/>
  <c r="O40"/>
  <c r="M40"/>
  <c r="S40" s="1"/>
  <c r="L40"/>
  <c r="R40" s="1"/>
  <c r="K40"/>
  <c r="J40"/>
  <c r="I40"/>
  <c r="H40"/>
  <c r="N40" s="1"/>
  <c r="Q39"/>
  <c r="P39"/>
  <c r="L39"/>
  <c r="R39" s="1"/>
  <c r="K39"/>
  <c r="J39"/>
  <c r="H39"/>
  <c r="N39" s="1"/>
  <c r="Q38"/>
  <c r="P38"/>
  <c r="O38"/>
  <c r="M38"/>
  <c r="S38" s="1"/>
  <c r="L38"/>
  <c r="R38" s="1"/>
  <c r="K38"/>
  <c r="J38"/>
  <c r="I38"/>
  <c r="H38"/>
  <c r="N38" s="1"/>
  <c r="Q37"/>
  <c r="P37"/>
  <c r="L37"/>
  <c r="R37" s="1"/>
  <c r="K37"/>
  <c r="J37"/>
  <c r="H37"/>
  <c r="N37" s="1"/>
  <c r="Q36"/>
  <c r="P36"/>
  <c r="O36"/>
  <c r="M36"/>
  <c r="S36" s="1"/>
  <c r="L36"/>
  <c r="R36" s="1"/>
  <c r="K36"/>
  <c r="J36"/>
  <c r="I36"/>
  <c r="H36"/>
  <c r="N36" s="1"/>
  <c r="Q35"/>
  <c r="P35"/>
  <c r="L35"/>
  <c r="R35" s="1"/>
  <c r="K35"/>
  <c r="J35"/>
  <c r="H35"/>
  <c r="N35" s="1"/>
  <c r="Q34"/>
  <c r="P34"/>
  <c r="O34"/>
  <c r="M34"/>
  <c r="S34" s="1"/>
  <c r="L34"/>
  <c r="R34" s="1"/>
  <c r="K34"/>
  <c r="J34"/>
  <c r="I34"/>
  <c r="H34"/>
  <c r="N34" s="1"/>
  <c r="Q33"/>
  <c r="P33"/>
  <c r="L33"/>
  <c r="R33" s="1"/>
  <c r="K33"/>
  <c r="J33"/>
  <c r="H33"/>
  <c r="N33" s="1"/>
  <c r="Q32"/>
  <c r="P32"/>
  <c r="O32"/>
  <c r="M32"/>
  <c r="S32" s="1"/>
  <c r="L32"/>
  <c r="R32" s="1"/>
  <c r="K32"/>
  <c r="J32"/>
  <c r="I32"/>
  <c r="H32"/>
  <c r="N32" s="1"/>
  <c r="Q31"/>
  <c r="P31"/>
  <c r="L31"/>
  <c r="R31" s="1"/>
  <c r="K31"/>
  <c r="J31"/>
  <c r="H31"/>
  <c r="N31" s="1"/>
  <c r="Q30"/>
  <c r="P30"/>
  <c r="O30"/>
  <c r="M30"/>
  <c r="S30" s="1"/>
  <c r="L30"/>
  <c r="R30" s="1"/>
  <c r="K30"/>
  <c r="J30"/>
  <c r="I30"/>
  <c r="H30"/>
  <c r="N30" s="1"/>
  <c r="Q29"/>
  <c r="P29"/>
  <c r="L29"/>
  <c r="R29" s="1"/>
  <c r="K29"/>
  <c r="J29"/>
  <c r="H29"/>
  <c r="N29" s="1"/>
  <c r="Q28"/>
  <c r="P28"/>
  <c r="O28"/>
  <c r="M28"/>
  <c r="S28" s="1"/>
  <c r="L28"/>
  <c r="R28" s="1"/>
  <c r="K28"/>
  <c r="J28"/>
  <c r="I28"/>
  <c r="H28"/>
  <c r="N28" s="1"/>
  <c r="Q27"/>
  <c r="P27"/>
  <c r="L27"/>
  <c r="R27" s="1"/>
  <c r="K27"/>
  <c r="J27"/>
  <c r="H27"/>
  <c r="N27" s="1"/>
  <c r="Q26"/>
  <c r="P26"/>
  <c r="O26"/>
  <c r="M26"/>
  <c r="S26" s="1"/>
  <c r="L26"/>
  <c r="R26" s="1"/>
  <c r="K26"/>
  <c r="J26"/>
  <c r="I26"/>
  <c r="H26"/>
  <c r="N26" s="1"/>
  <c r="Q25"/>
  <c r="P25"/>
  <c r="L25"/>
  <c r="R25" s="1"/>
  <c r="K25"/>
  <c r="J25"/>
  <c r="H25"/>
  <c r="N25" s="1"/>
  <c r="Q24"/>
  <c r="P24"/>
  <c r="O24"/>
  <c r="M24"/>
  <c r="S24" s="1"/>
  <c r="L24"/>
  <c r="R24" s="1"/>
  <c r="K24"/>
  <c r="J24"/>
  <c r="I24"/>
  <c r="H24"/>
  <c r="N24" s="1"/>
  <c r="Q23"/>
  <c r="P23"/>
  <c r="L23"/>
  <c r="R23" s="1"/>
  <c r="K23"/>
  <c r="J23"/>
  <c r="H23"/>
  <c r="N23" s="1"/>
  <c r="Q22"/>
  <c r="P22"/>
  <c r="O22"/>
  <c r="M22"/>
  <c r="S22" s="1"/>
  <c r="L22"/>
  <c r="R22" s="1"/>
  <c r="K22"/>
  <c r="J22"/>
  <c r="I22"/>
  <c r="H22"/>
  <c r="N22" s="1"/>
  <c r="Q21"/>
  <c r="P21"/>
  <c r="L21"/>
  <c r="R21" s="1"/>
  <c r="K21"/>
  <c r="J21"/>
  <c r="H21"/>
  <c r="N21" s="1"/>
  <c r="Q20"/>
  <c r="P20"/>
  <c r="O20"/>
  <c r="M20"/>
  <c r="S20" s="1"/>
  <c r="L20"/>
  <c r="R20" s="1"/>
  <c r="K20"/>
  <c r="J20"/>
  <c r="I20"/>
  <c r="H20"/>
  <c r="N20" s="1"/>
  <c r="Q19"/>
  <c r="P19"/>
  <c r="L19"/>
  <c r="R19" s="1"/>
  <c r="K19"/>
  <c r="J19"/>
  <c r="H19"/>
  <c r="N19" s="1"/>
  <c r="Q18"/>
  <c r="P18"/>
  <c r="O18"/>
  <c r="M18"/>
  <c r="S18" s="1"/>
  <c r="L18"/>
  <c r="R18" s="1"/>
  <c r="K18"/>
  <c r="J18"/>
  <c r="I18"/>
  <c r="H18"/>
  <c r="N18" s="1"/>
  <c r="Q17"/>
  <c r="P17"/>
  <c r="L17"/>
  <c r="R17" s="1"/>
  <c r="K17"/>
  <c r="J17"/>
  <c r="H17"/>
  <c r="N17" s="1"/>
  <c r="Q16"/>
  <c r="P16"/>
  <c r="O16"/>
  <c r="M16"/>
  <c r="S16" s="1"/>
  <c r="L16"/>
  <c r="R16" s="1"/>
  <c r="K16"/>
  <c r="J16"/>
  <c r="I16"/>
  <c r="H16"/>
  <c r="N16" s="1"/>
  <c r="Q15"/>
  <c r="P15"/>
  <c r="L15"/>
  <c r="R15" s="1"/>
  <c r="K15"/>
  <c r="J15"/>
  <c r="H15"/>
  <c r="N15" s="1"/>
  <c r="Q14"/>
  <c r="P14"/>
  <c r="O14"/>
  <c r="M14"/>
  <c r="S14" s="1"/>
  <c r="L14"/>
  <c r="R14" s="1"/>
  <c r="K14"/>
  <c r="J14"/>
  <c r="I14"/>
  <c r="H14"/>
  <c r="N14" s="1"/>
  <c r="Q13"/>
  <c r="P13"/>
  <c r="L13"/>
  <c r="R13" s="1"/>
  <c r="K13"/>
  <c r="J13"/>
  <c r="H13"/>
  <c r="N13" s="1"/>
  <c r="Q12"/>
  <c r="P12"/>
  <c r="O12"/>
  <c r="M12"/>
  <c r="S12" s="1"/>
  <c r="L12"/>
  <c r="R12" s="1"/>
  <c r="K12"/>
  <c r="J12"/>
  <c r="I12"/>
  <c r="H12"/>
  <c r="N12" s="1"/>
  <c r="Q11"/>
  <c r="P11"/>
  <c r="L11"/>
  <c r="R11" s="1"/>
  <c r="K11"/>
  <c r="J11"/>
  <c r="H11"/>
  <c r="N11" s="1"/>
  <c r="Q10"/>
  <c r="P10"/>
  <c r="O10"/>
  <c r="M10"/>
  <c r="S10" s="1"/>
  <c r="L10"/>
  <c r="R10" s="1"/>
  <c r="K10"/>
  <c r="J10"/>
  <c r="I10"/>
  <c r="H10"/>
  <c r="N10" s="1"/>
  <c r="Q9"/>
  <c r="P9"/>
  <c r="L9"/>
  <c r="R9" s="1"/>
  <c r="K9"/>
  <c r="J9"/>
  <c r="H9"/>
  <c r="N9" s="1"/>
  <c r="Q8"/>
  <c r="P8"/>
  <c r="O8"/>
  <c r="M8"/>
  <c r="S8" s="1"/>
  <c r="L8"/>
  <c r="R8" s="1"/>
  <c r="K8"/>
  <c r="J8"/>
  <c r="I8"/>
  <c r="H8"/>
  <c r="N8" s="1"/>
  <c r="Q7"/>
  <c r="P7"/>
  <c r="L7"/>
  <c r="R7" s="1"/>
  <c r="K7"/>
  <c r="J7"/>
  <c r="H7"/>
  <c r="N7" s="1"/>
  <c r="Q6"/>
  <c r="P6"/>
  <c r="O6"/>
  <c r="M6"/>
  <c r="S6" s="1"/>
  <c r="L6"/>
  <c r="R6" s="1"/>
  <c r="K6"/>
  <c r="J6"/>
  <c r="I6"/>
  <c r="H6"/>
  <c r="N6" s="1"/>
  <c r="I7" l="1"/>
  <c r="O7" s="1"/>
  <c r="M7"/>
  <c r="S7" s="1"/>
  <c r="I9"/>
  <c r="O9" s="1"/>
  <c r="M9"/>
  <c r="S9" s="1"/>
  <c r="I11"/>
  <c r="O11" s="1"/>
  <c r="M11"/>
  <c r="S11" s="1"/>
  <c r="I13"/>
  <c r="O13" s="1"/>
  <c r="M13"/>
  <c r="S13" s="1"/>
  <c r="I15"/>
  <c r="O15" s="1"/>
  <c r="M15"/>
  <c r="S15" s="1"/>
  <c r="I17"/>
  <c r="O17" s="1"/>
  <c r="M17"/>
  <c r="S17" s="1"/>
  <c r="I19"/>
  <c r="O19" s="1"/>
  <c r="M19"/>
  <c r="S19" s="1"/>
  <c r="I21"/>
  <c r="O21" s="1"/>
  <c r="M21"/>
  <c r="S21" s="1"/>
  <c r="I23"/>
  <c r="O23" s="1"/>
  <c r="M23"/>
  <c r="S23" s="1"/>
  <c r="I25"/>
  <c r="O25" s="1"/>
  <c r="M25"/>
  <c r="S25" s="1"/>
  <c r="I27"/>
  <c r="O27" s="1"/>
  <c r="M27"/>
  <c r="S27" s="1"/>
  <c r="I29"/>
  <c r="O29" s="1"/>
  <c r="M29"/>
  <c r="S29" s="1"/>
  <c r="I31"/>
  <c r="O31" s="1"/>
  <c r="M31"/>
  <c r="S31" s="1"/>
  <c r="I33"/>
  <c r="O33" s="1"/>
  <c r="M33"/>
  <c r="S33" s="1"/>
  <c r="I35"/>
  <c r="O35" s="1"/>
  <c r="M35"/>
  <c r="S35" s="1"/>
  <c r="I37"/>
  <c r="O37" s="1"/>
  <c r="M37"/>
  <c r="S37" s="1"/>
  <c r="I39"/>
  <c r="O39" s="1"/>
  <c r="M39"/>
  <c r="S39" s="1"/>
  <c r="I41"/>
  <c r="O41" s="1"/>
  <c r="M41"/>
  <c r="S41" s="1"/>
  <c r="I43"/>
  <c r="O43" s="1"/>
  <c r="M43"/>
  <c r="S43" s="1"/>
  <c r="I45"/>
  <c r="O45" s="1"/>
  <c r="M45"/>
  <c r="S45" s="1"/>
  <c r="I47"/>
  <c r="O47" s="1"/>
  <c r="M47"/>
  <c r="S47" s="1"/>
  <c r="I49"/>
  <c r="O49" s="1"/>
  <c r="M49"/>
  <c r="S49" s="1"/>
  <c r="I51"/>
  <c r="O51" s="1"/>
  <c r="M51"/>
  <c r="S51" s="1"/>
  <c r="I53"/>
  <c r="O53" s="1"/>
  <c r="M53"/>
  <c r="S53" s="1"/>
  <c r="I55"/>
  <c r="O55" s="1"/>
  <c r="M55"/>
  <c r="S55" s="1"/>
  <c r="I57"/>
  <c r="O57" s="1"/>
  <c r="M57"/>
  <c r="S57" s="1"/>
  <c r="I59"/>
  <c r="O59" s="1"/>
  <c r="M59"/>
  <c r="S59" s="1"/>
  <c r="I61"/>
  <c r="O61" s="1"/>
  <c r="M61"/>
  <c r="S61" s="1"/>
  <c r="I63"/>
  <c r="O63" s="1"/>
  <c r="M63"/>
  <c r="S63" s="1"/>
  <c r="I65"/>
  <c r="O65" s="1"/>
  <c r="M65"/>
  <c r="S65" s="1"/>
  <c r="I67"/>
  <c r="O67" s="1"/>
  <c r="M67"/>
  <c r="S67" s="1"/>
</calcChain>
</file>

<file path=xl/sharedStrings.xml><?xml version="1.0" encoding="utf-8"?>
<sst xmlns="http://schemas.openxmlformats.org/spreadsheetml/2006/main" count="129" uniqueCount="112">
  <si>
    <t>mean Ct</t>
  </si>
  <si>
    <t>dCt relative to houskeepers geometrical mean</t>
  </si>
  <si>
    <t>2^dCt</t>
  </si>
  <si>
    <t>40A8</t>
  </si>
  <si>
    <t>40A7</t>
  </si>
  <si>
    <t>48B4</t>
  </si>
  <si>
    <t>48B7</t>
  </si>
  <si>
    <t>ESC</t>
  </si>
  <si>
    <t>MEF</t>
  </si>
  <si>
    <t>Actc1</t>
  </si>
  <si>
    <t>Afp</t>
  </si>
  <si>
    <t>Bxdc2</t>
  </si>
  <si>
    <t>Cd34</t>
  </si>
  <si>
    <t>Cd9</t>
  </si>
  <si>
    <t>Cdh5</t>
  </si>
  <si>
    <t>Cdx2</t>
  </si>
  <si>
    <t>Col1a1</t>
  </si>
  <si>
    <t>Col2a1</t>
  </si>
  <si>
    <t>Commd3</t>
  </si>
  <si>
    <t>18s</t>
  </si>
  <si>
    <t>Crabp2</t>
  </si>
  <si>
    <t>Ddx4</t>
  </si>
  <si>
    <t>Des</t>
  </si>
  <si>
    <t>Dnmt3b</t>
  </si>
  <si>
    <t>Lefty1</t>
  </si>
  <si>
    <t>Eomes</t>
  </si>
  <si>
    <t>Fgf4</t>
  </si>
  <si>
    <t>Fgf5</t>
  </si>
  <si>
    <t>Flt1</t>
  </si>
  <si>
    <t>Fn1</t>
  </si>
  <si>
    <t>Foxa2</t>
  </si>
  <si>
    <t>Foxd3</t>
  </si>
  <si>
    <t>Gabrb3</t>
  </si>
  <si>
    <t>Gal</t>
  </si>
  <si>
    <t>Gata4</t>
  </si>
  <si>
    <t>Gata6</t>
  </si>
  <si>
    <t>Gbx2</t>
  </si>
  <si>
    <t>Gcg</t>
  </si>
  <si>
    <t>Gcm1</t>
  </si>
  <si>
    <t>Gdf3</t>
  </si>
  <si>
    <t>Gfap</t>
  </si>
  <si>
    <t>Grb7</t>
  </si>
  <si>
    <t>Hbb-b2</t>
  </si>
  <si>
    <t>Hbz</t>
  </si>
  <si>
    <t>Hlxb9</t>
  </si>
  <si>
    <t>Iapp</t>
  </si>
  <si>
    <t>Ifitm1</t>
  </si>
  <si>
    <t>Ifitm2</t>
  </si>
  <si>
    <t>Il6s</t>
  </si>
  <si>
    <t>Igfbp2</t>
  </si>
  <si>
    <t>Ins2</t>
  </si>
  <si>
    <t>Ipf1</t>
  </si>
  <si>
    <t>Isl1</t>
  </si>
  <si>
    <t>Kit</t>
  </si>
  <si>
    <t>Krt1</t>
  </si>
  <si>
    <t>Lama1</t>
  </si>
  <si>
    <t>Lamb1</t>
  </si>
  <si>
    <t>Lamc1</t>
  </si>
  <si>
    <t>Lefty2</t>
  </si>
  <si>
    <t>Lifr</t>
  </si>
  <si>
    <t>Lin28</t>
  </si>
  <si>
    <t>Myf5</t>
  </si>
  <si>
    <t>Myod1</t>
  </si>
  <si>
    <t>Nanog</t>
  </si>
  <si>
    <t>Nes</t>
  </si>
  <si>
    <t>Neurod1</t>
  </si>
  <si>
    <t>Nodal</t>
  </si>
  <si>
    <t>Nog</t>
  </si>
  <si>
    <t>Nppa</t>
  </si>
  <si>
    <t>Nr5a2</t>
  </si>
  <si>
    <t>Nr6a1</t>
  </si>
  <si>
    <t>Olig2</t>
  </si>
  <si>
    <t>Pax4</t>
  </si>
  <si>
    <t>Pax6</t>
  </si>
  <si>
    <t>Pecam1</t>
  </si>
  <si>
    <t>Podxl</t>
  </si>
  <si>
    <t>Pou5f1</t>
  </si>
  <si>
    <t>Pten</t>
  </si>
  <si>
    <t>Ptf1a</t>
  </si>
  <si>
    <t>Rest</t>
  </si>
  <si>
    <t>Runx2</t>
  </si>
  <si>
    <t>Sema3a</t>
  </si>
  <si>
    <t>Serpina1a</t>
  </si>
  <si>
    <t>Sfrp2</t>
  </si>
  <si>
    <t>Sox17</t>
  </si>
  <si>
    <t>Sox2</t>
  </si>
  <si>
    <t>Sst</t>
  </si>
  <si>
    <t>Sycp3</t>
  </si>
  <si>
    <t>Syp</t>
  </si>
  <si>
    <t>T</t>
  </si>
  <si>
    <t>Tat</t>
  </si>
  <si>
    <t>Tdgf1</t>
  </si>
  <si>
    <t>Tert</t>
  </si>
  <si>
    <t>Tcfcp2l1</t>
  </si>
  <si>
    <t>Th</t>
  </si>
  <si>
    <t>Utf1</t>
  </si>
  <si>
    <t>Wt1</t>
  </si>
  <si>
    <t>Xist</t>
  </si>
  <si>
    <t>Zfp42</t>
  </si>
  <si>
    <t>Eras</t>
  </si>
  <si>
    <t>Actb</t>
  </si>
  <si>
    <t>Raf1</t>
  </si>
  <si>
    <t>Ctnnb1</t>
  </si>
  <si>
    <t>Gapdh</t>
  </si>
  <si>
    <t>Eef1a1</t>
  </si>
  <si>
    <t>geomean</t>
  </si>
  <si>
    <t>Supporting Table 1</t>
  </si>
  <si>
    <t>40A7=  Ezh2 fl/fl iPSC clone 1</t>
  </si>
  <si>
    <t>40A8=  Ezh2 fl/fl iPSC clone 2</t>
  </si>
  <si>
    <t>mean Cts are calculated on two technical replicates</t>
  </si>
  <si>
    <t>48B4= Ezh2∆SET/∆SET iPSC clone 1</t>
  </si>
  <si>
    <t>48B7= Ezh2∆SET/∆SET iPSC clone 2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/>
    <xf numFmtId="0" fontId="1" fillId="0" borderId="0" xfId="0" applyFont="1"/>
    <xf numFmtId="0" fontId="2" fillId="0" borderId="0" xfId="0" applyFont="1" applyBorder="1"/>
    <xf numFmtId="0" fontId="1" fillId="0" borderId="0" xfId="0" applyFont="1" applyFill="1" applyBorder="1"/>
    <xf numFmtId="0" fontId="2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W114"/>
  <sheetViews>
    <sheetView tabSelected="1" topLeftCell="A85" zoomScale="70" zoomScaleNormal="70" workbookViewId="0">
      <selection activeCell="E13" sqref="E13"/>
    </sheetView>
  </sheetViews>
  <sheetFormatPr defaultRowHeight="15"/>
  <cols>
    <col min="1" max="1" width="22.85546875" style="1" bestFit="1" customWidth="1"/>
    <col min="2" max="16" width="9.140625" style="1"/>
    <col min="17" max="17" width="11" style="1" bestFit="1" customWidth="1"/>
    <col min="18" max="23" width="9.140625" style="1"/>
    <col min="24" max="16384" width="9.140625" style="2"/>
  </cols>
  <sheetData>
    <row r="1" spans="1:23" ht="15.75">
      <c r="A1" s="3" t="s">
        <v>106</v>
      </c>
    </row>
    <row r="4" spans="1:23" ht="15.75">
      <c r="B4" s="5" t="s">
        <v>0</v>
      </c>
      <c r="C4" s="5"/>
      <c r="D4" s="5"/>
      <c r="E4" s="5"/>
      <c r="F4" s="5"/>
      <c r="G4" s="5"/>
      <c r="H4" s="5" t="s">
        <v>1</v>
      </c>
      <c r="I4" s="5"/>
      <c r="J4" s="5"/>
      <c r="K4" s="5"/>
      <c r="L4" s="5"/>
      <c r="M4" s="5"/>
      <c r="N4" s="5" t="s">
        <v>2</v>
      </c>
      <c r="O4" s="5"/>
      <c r="P4" s="5"/>
      <c r="Q4" s="5"/>
      <c r="R4" s="5"/>
      <c r="S4" s="5"/>
    </row>
    <row r="5" spans="1:23" ht="15.75">
      <c r="A5" s="3"/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3</v>
      </c>
      <c r="I5" s="1" t="s">
        <v>4</v>
      </c>
      <c r="J5" s="1" t="s">
        <v>5</v>
      </c>
      <c r="K5" s="1" t="s">
        <v>6</v>
      </c>
      <c r="L5" s="1" t="s">
        <v>7</v>
      </c>
      <c r="M5" s="1" t="s">
        <v>8</v>
      </c>
      <c r="N5" s="1" t="s">
        <v>3</v>
      </c>
      <c r="O5" s="1" t="s">
        <v>4</v>
      </c>
      <c r="P5" s="1" t="s">
        <v>5</v>
      </c>
      <c r="Q5" s="1" t="s">
        <v>6</v>
      </c>
      <c r="R5" s="1" t="s">
        <v>7</v>
      </c>
      <c r="S5" s="1" t="s">
        <v>8</v>
      </c>
    </row>
    <row r="6" spans="1:23">
      <c r="A6" s="6" t="s">
        <v>9</v>
      </c>
      <c r="B6" s="1">
        <v>35</v>
      </c>
      <c r="C6" s="1">
        <v>35</v>
      </c>
      <c r="D6" s="1">
        <v>35</v>
      </c>
      <c r="E6" s="1">
        <v>36.874703499999995</v>
      </c>
      <c r="F6" s="1">
        <v>37.043044999999999</v>
      </c>
      <c r="G6" s="1">
        <v>33.782760500000002</v>
      </c>
      <c r="H6" s="1">
        <f t="shared" ref="H6:H37" si="0">B$107-B6</f>
        <v>-15.957861178770742</v>
      </c>
      <c r="I6" s="1">
        <f t="shared" ref="I6:I37" si="1">C$107-C6</f>
        <v>-15.034511740328316</v>
      </c>
      <c r="J6" s="1">
        <f t="shared" ref="J6:J37" si="2">D$107-D6</f>
        <v>-15.553871289895426</v>
      </c>
      <c r="K6" s="1">
        <f t="shared" ref="K6:K37" si="3">E$107-E6</f>
        <v>-17.762029368656094</v>
      </c>
      <c r="L6" s="1">
        <f t="shared" ref="L6:L37" si="4">F$107-F6</f>
        <v>-17.428408903366257</v>
      </c>
      <c r="M6" s="1">
        <f t="shared" ref="M6:M37" si="5">G$107-G6</f>
        <v>-13.6181552915399</v>
      </c>
      <c r="N6" s="1">
        <f t="shared" ref="N6:S37" si="6">2^H6</f>
        <v>1.5711046664360987E-5</v>
      </c>
      <c r="O6" s="1">
        <f t="shared" si="6"/>
        <v>2.9796207909653406E-5</v>
      </c>
      <c r="P6" s="1">
        <f t="shared" si="6"/>
        <v>2.0788262542348181E-5</v>
      </c>
      <c r="Q6" s="1">
        <f t="shared" si="6"/>
        <v>4.4987967856518602E-6</v>
      </c>
      <c r="R6" s="1">
        <f t="shared" si="6"/>
        <v>5.6692569793717441E-6</v>
      </c>
      <c r="S6" s="1">
        <f t="shared" si="6"/>
        <v>7.9529228899694802E-5</v>
      </c>
    </row>
    <row r="7" spans="1:23">
      <c r="A7" s="6" t="s">
        <v>10</v>
      </c>
      <c r="B7" s="1">
        <v>35</v>
      </c>
      <c r="C7" s="1">
        <v>35</v>
      </c>
      <c r="D7" s="1">
        <v>35</v>
      </c>
      <c r="E7" s="1">
        <v>35</v>
      </c>
      <c r="F7" s="1">
        <v>35</v>
      </c>
      <c r="G7" s="1">
        <v>35</v>
      </c>
      <c r="H7" s="1">
        <f t="shared" si="0"/>
        <v>-15.957861178770742</v>
      </c>
      <c r="I7" s="1">
        <f t="shared" si="1"/>
        <v>-15.034511740328316</v>
      </c>
      <c r="J7" s="1">
        <f t="shared" si="2"/>
        <v>-15.553871289895426</v>
      </c>
      <c r="K7" s="1">
        <f t="shared" si="3"/>
        <v>-15.887325868656099</v>
      </c>
      <c r="L7" s="1">
        <f t="shared" si="4"/>
        <v>-15.385363903366258</v>
      </c>
      <c r="M7" s="1">
        <f t="shared" si="5"/>
        <v>-14.835394791539898</v>
      </c>
      <c r="N7" s="1">
        <f t="shared" si="6"/>
        <v>1.5711046664360987E-5</v>
      </c>
      <c r="O7" s="1">
        <f t="shared" si="6"/>
        <v>2.9796207909653406E-5</v>
      </c>
      <c r="P7" s="1">
        <f t="shared" si="6"/>
        <v>2.0788262542348181E-5</v>
      </c>
      <c r="Q7" s="1">
        <f t="shared" si="6"/>
        <v>1.6498268326143619E-5</v>
      </c>
      <c r="R7" s="1">
        <f t="shared" si="6"/>
        <v>2.336382641264654E-5</v>
      </c>
      <c r="S7" s="1">
        <f t="shared" si="6"/>
        <v>3.4205911695176719E-5</v>
      </c>
    </row>
    <row r="8" spans="1:23">
      <c r="A8" s="6" t="s">
        <v>11</v>
      </c>
      <c r="B8" s="1">
        <v>23.448674</v>
      </c>
      <c r="C8" s="1">
        <v>23.980117</v>
      </c>
      <c r="D8" s="1">
        <v>23.888987</v>
      </c>
      <c r="E8" s="1">
        <v>23.403976499999999</v>
      </c>
      <c r="F8" s="1">
        <v>23.7404625</v>
      </c>
      <c r="G8" s="1">
        <v>25.919766000000003</v>
      </c>
      <c r="H8" s="1">
        <f t="shared" si="0"/>
        <v>-4.4065351787707421</v>
      </c>
      <c r="I8" s="1">
        <f t="shared" si="1"/>
        <v>-4.0146287403283161</v>
      </c>
      <c r="J8" s="1">
        <f t="shared" si="2"/>
        <v>-4.4428582898954261</v>
      </c>
      <c r="K8" s="1">
        <f t="shared" si="3"/>
        <v>-4.2913023686560976</v>
      </c>
      <c r="L8" s="1">
        <f t="shared" si="4"/>
        <v>-4.1258264033662577</v>
      </c>
      <c r="M8" s="1">
        <f t="shared" si="5"/>
        <v>-5.7551607915399003</v>
      </c>
      <c r="N8" s="1">
        <f t="shared" si="6"/>
        <v>4.7152066851381756E-2</v>
      </c>
      <c r="O8" s="1">
        <f t="shared" si="6"/>
        <v>6.1869460315648703E-2</v>
      </c>
      <c r="P8" s="1">
        <f t="shared" si="6"/>
        <v>4.597972698898347E-2</v>
      </c>
      <c r="Q8" s="1">
        <f t="shared" si="6"/>
        <v>5.1072752775704666E-2</v>
      </c>
      <c r="R8" s="1">
        <f t="shared" si="6"/>
        <v>5.7279932258228736E-2</v>
      </c>
      <c r="S8" s="1">
        <f t="shared" si="6"/>
        <v>1.8515010892220997E-2</v>
      </c>
    </row>
    <row r="9" spans="1:23">
      <c r="A9" s="6" t="s">
        <v>12</v>
      </c>
      <c r="B9" s="1">
        <v>32.808864499999999</v>
      </c>
      <c r="C9" s="1">
        <v>34.412095000000001</v>
      </c>
      <c r="D9" s="1">
        <v>34.873812999999998</v>
      </c>
      <c r="E9" s="1">
        <v>34.639212000000001</v>
      </c>
      <c r="F9" s="1">
        <v>33.079443999999995</v>
      </c>
      <c r="G9" s="1">
        <v>26.756695999999998</v>
      </c>
      <c r="H9" s="1">
        <f t="shared" si="0"/>
        <v>-13.76672567877074</v>
      </c>
      <c r="I9" s="1">
        <f t="shared" si="1"/>
        <v>-14.446606740328317</v>
      </c>
      <c r="J9" s="1">
        <f t="shared" si="2"/>
        <v>-15.427684289895424</v>
      </c>
      <c r="K9" s="1">
        <f t="shared" si="3"/>
        <v>-15.526537868656099</v>
      </c>
      <c r="L9" s="1">
        <f t="shared" si="4"/>
        <v>-13.464807903366253</v>
      </c>
      <c r="M9" s="1">
        <f t="shared" si="5"/>
        <v>-6.5920907915398956</v>
      </c>
      <c r="N9" s="1">
        <f t="shared" si="6"/>
        <v>7.174681534234598E-5</v>
      </c>
      <c r="O9" s="1">
        <f t="shared" si="6"/>
        <v>4.4785562741402534E-5</v>
      </c>
      <c r="P9" s="1">
        <f t="shared" si="6"/>
        <v>2.2688420628179071E-5</v>
      </c>
      <c r="Q9" s="1">
        <f t="shared" si="6"/>
        <v>2.1185873398642395E-5</v>
      </c>
      <c r="R9" s="1">
        <f t="shared" si="6"/>
        <v>8.8448187002225233E-5</v>
      </c>
      <c r="S9" s="1">
        <f t="shared" si="6"/>
        <v>1.0365325330773232E-2</v>
      </c>
    </row>
    <row r="10" spans="1:23">
      <c r="A10" s="6" t="s">
        <v>13</v>
      </c>
      <c r="B10" s="1">
        <v>21.931499500000001</v>
      </c>
      <c r="C10" s="1">
        <v>22.2884055</v>
      </c>
      <c r="D10" s="1">
        <v>21.809106499999999</v>
      </c>
      <c r="E10" s="1">
        <v>21.874288999999997</v>
      </c>
      <c r="F10" s="1">
        <v>22.666321500000002</v>
      </c>
      <c r="G10" s="1">
        <v>24.044772000000002</v>
      </c>
      <c r="H10" s="1">
        <f t="shared" si="0"/>
        <v>-2.8893606787707427</v>
      </c>
      <c r="I10" s="1">
        <f t="shared" si="1"/>
        <v>-2.3229172403283158</v>
      </c>
      <c r="J10" s="1">
        <f t="shared" si="2"/>
        <v>-2.3629777898954245</v>
      </c>
      <c r="K10" s="1">
        <f t="shared" si="3"/>
        <v>-2.7616148686560962</v>
      </c>
      <c r="L10" s="1">
        <f t="shared" si="4"/>
        <v>-3.0516854033662604</v>
      </c>
      <c r="M10" s="1">
        <f t="shared" si="5"/>
        <v>-3.8801667915398994</v>
      </c>
      <c r="N10" s="1">
        <f t="shared" si="6"/>
        <v>0.134963324461191</v>
      </c>
      <c r="O10" s="1">
        <f t="shared" si="6"/>
        <v>0.19986292232248751</v>
      </c>
      <c r="P10" s="1">
        <f t="shared" si="6"/>
        <v>0.19438950154897572</v>
      </c>
      <c r="Q10" s="1">
        <f t="shared" si="6"/>
        <v>0.1474589333400384</v>
      </c>
      <c r="R10" s="1">
        <f t="shared" si="6"/>
        <v>0.12060106868834362</v>
      </c>
      <c r="S10" s="1">
        <f t="shared" si="6"/>
        <v>6.791307694944658E-2</v>
      </c>
    </row>
    <row r="11" spans="1:23">
      <c r="A11" s="6" t="s">
        <v>14</v>
      </c>
      <c r="B11" s="1">
        <v>35</v>
      </c>
      <c r="C11" s="1">
        <v>35</v>
      </c>
      <c r="D11" s="1">
        <v>35</v>
      </c>
      <c r="E11" s="1">
        <v>35</v>
      </c>
      <c r="F11" s="1">
        <v>35</v>
      </c>
      <c r="G11" s="1">
        <v>33.208719500000001</v>
      </c>
      <c r="H11" s="1">
        <f t="shared" si="0"/>
        <v>-15.957861178770742</v>
      </c>
      <c r="I11" s="1">
        <f t="shared" si="1"/>
        <v>-15.034511740328316</v>
      </c>
      <c r="J11" s="1">
        <f t="shared" si="2"/>
        <v>-15.553871289895426</v>
      </c>
      <c r="K11" s="1">
        <f t="shared" si="3"/>
        <v>-15.887325868656099</v>
      </c>
      <c r="L11" s="1">
        <f t="shared" si="4"/>
        <v>-15.385363903366258</v>
      </c>
      <c r="M11" s="1">
        <f t="shared" si="5"/>
        <v>-13.044114291539898</v>
      </c>
      <c r="N11" s="1">
        <f t="shared" si="6"/>
        <v>1.5711046664360987E-5</v>
      </c>
      <c r="O11" s="1">
        <f t="shared" si="6"/>
        <v>2.9796207909653406E-5</v>
      </c>
      <c r="P11" s="1">
        <f t="shared" si="6"/>
        <v>2.0788262542348181E-5</v>
      </c>
      <c r="Q11" s="1">
        <f t="shared" si="6"/>
        <v>1.6498268326143619E-5</v>
      </c>
      <c r="R11" s="1">
        <f t="shared" si="6"/>
        <v>2.336382641264654E-5</v>
      </c>
      <c r="S11" s="1">
        <f t="shared" si="6"/>
        <v>1.1839417384887452E-4</v>
      </c>
      <c r="U11" s="2"/>
      <c r="V11" s="2"/>
      <c r="W11" s="2"/>
    </row>
    <row r="12" spans="1:23">
      <c r="A12" s="6" t="s">
        <v>15</v>
      </c>
      <c r="B12" s="1">
        <v>33.949196499999999</v>
      </c>
      <c r="C12" s="1">
        <v>34.494107499999998</v>
      </c>
      <c r="D12" s="1">
        <v>35</v>
      </c>
      <c r="E12" s="1">
        <v>35.855366500000002</v>
      </c>
      <c r="F12" s="1">
        <v>31.0983345</v>
      </c>
      <c r="G12" s="1">
        <v>35</v>
      </c>
      <c r="H12" s="1">
        <f t="shared" si="0"/>
        <v>-14.907057678770741</v>
      </c>
      <c r="I12" s="1">
        <f t="shared" si="1"/>
        <v>-14.528619240328315</v>
      </c>
      <c r="J12" s="1">
        <f t="shared" si="2"/>
        <v>-15.553871289895426</v>
      </c>
      <c r="K12" s="1">
        <f t="shared" si="3"/>
        <v>-16.742692368656101</v>
      </c>
      <c r="L12" s="1">
        <f t="shared" si="4"/>
        <v>-11.483698403366258</v>
      </c>
      <c r="M12" s="1">
        <f t="shared" si="5"/>
        <v>-14.835394791539898</v>
      </c>
      <c r="N12" s="1">
        <f t="shared" si="6"/>
        <v>3.2548313589950523E-5</v>
      </c>
      <c r="O12" s="1">
        <f t="shared" si="6"/>
        <v>4.2310661283801914E-5</v>
      </c>
      <c r="P12" s="1">
        <f t="shared" si="6"/>
        <v>2.0788262542348181E-5</v>
      </c>
      <c r="Q12" s="1">
        <f t="shared" si="6"/>
        <v>9.119003635711888E-6</v>
      </c>
      <c r="R12" s="1">
        <f t="shared" si="6"/>
        <v>3.4919041923745501E-4</v>
      </c>
      <c r="S12" s="1">
        <f t="shared" si="6"/>
        <v>3.4205911695176719E-5</v>
      </c>
      <c r="U12" s="2"/>
      <c r="V12" s="2"/>
      <c r="W12" s="2"/>
    </row>
    <row r="13" spans="1:23">
      <c r="A13" s="6" t="s">
        <v>16</v>
      </c>
      <c r="B13" s="1">
        <v>27.685022</v>
      </c>
      <c r="C13" s="1">
        <v>27.748767000000001</v>
      </c>
      <c r="D13" s="1">
        <v>28.143929499999999</v>
      </c>
      <c r="E13" s="1">
        <v>28.712090500000002</v>
      </c>
      <c r="F13" s="1">
        <v>31.2719545</v>
      </c>
      <c r="G13" s="1">
        <v>15.3541255</v>
      </c>
      <c r="H13" s="1">
        <f t="shared" si="0"/>
        <v>-8.6428831787707416</v>
      </c>
      <c r="I13" s="1">
        <f t="shared" si="1"/>
        <v>-7.783278740328317</v>
      </c>
      <c r="J13" s="1">
        <f t="shared" si="2"/>
        <v>-8.6978007898954246</v>
      </c>
      <c r="K13" s="1">
        <f t="shared" si="3"/>
        <v>-9.5994163686561009</v>
      </c>
      <c r="L13" s="1">
        <f t="shared" si="4"/>
        <v>-11.657318403366258</v>
      </c>
      <c r="M13" s="1">
        <f t="shared" si="5"/>
        <v>4.8104797084601021</v>
      </c>
      <c r="N13" s="1">
        <f t="shared" si="6"/>
        <v>2.5016866682993711E-3</v>
      </c>
      <c r="O13" s="1">
        <f t="shared" si="6"/>
        <v>4.5394123466499098E-3</v>
      </c>
      <c r="P13" s="1">
        <f t="shared" si="6"/>
        <v>2.4082472106182668E-3</v>
      </c>
      <c r="Q13" s="1">
        <f t="shared" si="6"/>
        <v>1.2891033356282337E-3</v>
      </c>
      <c r="R13" s="1">
        <f t="shared" si="6"/>
        <v>3.0959753313740488E-4</v>
      </c>
      <c r="S13" s="1">
        <f t="shared" si="6"/>
        <v>28.060711958172853</v>
      </c>
      <c r="U13" s="2"/>
      <c r="V13" s="2"/>
      <c r="W13" s="2"/>
    </row>
    <row r="14" spans="1:23">
      <c r="A14" s="6" t="s">
        <v>17</v>
      </c>
      <c r="B14" s="1">
        <v>30.263874999999999</v>
      </c>
      <c r="C14" s="1">
        <v>31.664034000000001</v>
      </c>
      <c r="D14" s="1">
        <v>32.262848500000004</v>
      </c>
      <c r="E14" s="1">
        <v>31.093731500000001</v>
      </c>
      <c r="F14" s="1">
        <v>34.900469999999999</v>
      </c>
      <c r="G14" s="1">
        <v>27.789649500000003</v>
      </c>
      <c r="H14" s="1">
        <f t="shared" si="0"/>
        <v>-11.22173617877074</v>
      </c>
      <c r="I14" s="1">
        <f t="shared" si="1"/>
        <v>-11.698545740328317</v>
      </c>
      <c r="J14" s="1">
        <f t="shared" si="2"/>
        <v>-12.81671978989543</v>
      </c>
      <c r="K14" s="1">
        <f t="shared" si="3"/>
        <v>-11.981057368656099</v>
      </c>
      <c r="L14" s="1">
        <f t="shared" si="4"/>
        <v>-15.285833903366257</v>
      </c>
      <c r="M14" s="1">
        <f t="shared" si="5"/>
        <v>-7.6250442915399006</v>
      </c>
      <c r="N14" s="1">
        <f t="shared" si="6"/>
        <v>4.1871720542178498E-4</v>
      </c>
      <c r="O14" s="1">
        <f t="shared" si="6"/>
        <v>3.0087550104782794E-4</v>
      </c>
      <c r="P14" s="1">
        <f t="shared" si="6"/>
        <v>1.3860627661755871E-4</v>
      </c>
      <c r="Q14" s="1">
        <f t="shared" si="6"/>
        <v>2.4736733615194067E-4</v>
      </c>
      <c r="R14" s="1">
        <f t="shared" si="6"/>
        <v>2.5032572712972353E-5</v>
      </c>
      <c r="S14" s="1">
        <f t="shared" si="6"/>
        <v>5.0656239904952258E-3</v>
      </c>
      <c r="U14" s="2"/>
      <c r="V14" s="2"/>
      <c r="W14" s="2"/>
    </row>
    <row r="15" spans="1:23">
      <c r="A15" s="6" t="s">
        <v>18</v>
      </c>
      <c r="B15" s="1">
        <v>26.396745500000002</v>
      </c>
      <c r="C15" s="1">
        <v>26.974615</v>
      </c>
      <c r="D15" s="1">
        <v>26.406310999999999</v>
      </c>
      <c r="E15" s="1">
        <v>26.713904499999998</v>
      </c>
      <c r="F15" s="1">
        <v>26.971193499999998</v>
      </c>
      <c r="G15" s="1">
        <v>25.286095500000002</v>
      </c>
      <c r="H15" s="1">
        <f t="shared" si="0"/>
        <v>-7.3546066787707431</v>
      </c>
      <c r="I15" s="1">
        <f t="shared" si="1"/>
        <v>-7.0091267403283162</v>
      </c>
      <c r="J15" s="1">
        <f t="shared" si="2"/>
        <v>-6.9601822898954246</v>
      </c>
      <c r="K15" s="1">
        <f t="shared" si="3"/>
        <v>-7.6012303686560969</v>
      </c>
      <c r="L15" s="1">
        <f t="shared" si="4"/>
        <v>-7.3565574033662564</v>
      </c>
      <c r="M15" s="1">
        <f t="shared" si="5"/>
        <v>-5.1214902915398994</v>
      </c>
      <c r="N15" s="1">
        <f t="shared" si="6"/>
        <v>6.1100221321791302E-3</v>
      </c>
      <c r="O15" s="1">
        <f t="shared" si="6"/>
        <v>7.7632327639460047E-3</v>
      </c>
      <c r="P15" s="1">
        <f t="shared" si="6"/>
        <v>8.031124444132327E-3</v>
      </c>
      <c r="Q15" s="1">
        <f t="shared" si="6"/>
        <v>5.1499339026764741E-3</v>
      </c>
      <c r="R15" s="1">
        <f t="shared" si="6"/>
        <v>6.1017661143156661E-3</v>
      </c>
      <c r="S15" s="1">
        <f t="shared" si="6"/>
        <v>2.8726174859327817E-2</v>
      </c>
      <c r="U15" s="2"/>
      <c r="V15" s="2"/>
      <c r="W15" s="2"/>
    </row>
    <row r="16" spans="1:23">
      <c r="A16" s="6" t="s">
        <v>19</v>
      </c>
      <c r="B16" s="1">
        <v>8.6633750000000003</v>
      </c>
      <c r="C16" s="1">
        <v>8.8804684999999992</v>
      </c>
      <c r="D16" s="1">
        <v>8.7927444999999995</v>
      </c>
      <c r="E16" s="1">
        <v>8.4571985000000005</v>
      </c>
      <c r="F16" s="1">
        <v>8.9186444999999992</v>
      </c>
      <c r="G16" s="1">
        <v>8.8330902500000015</v>
      </c>
      <c r="H16" s="1">
        <f t="shared" si="0"/>
        <v>10.378763821229258</v>
      </c>
      <c r="I16" s="1">
        <f t="shared" si="1"/>
        <v>11.085019759671685</v>
      </c>
      <c r="J16" s="1">
        <f t="shared" si="2"/>
        <v>10.653384210104575</v>
      </c>
      <c r="K16" s="1">
        <f t="shared" si="3"/>
        <v>10.655475631343901</v>
      </c>
      <c r="L16" s="1">
        <f t="shared" si="4"/>
        <v>10.695991596633743</v>
      </c>
      <c r="M16" s="1">
        <f t="shared" si="5"/>
        <v>11.331514958460101</v>
      </c>
      <c r="N16" s="1">
        <f t="shared" si="6"/>
        <v>1331.4327278332535</v>
      </c>
      <c r="O16" s="1">
        <f t="shared" si="6"/>
        <v>2172.3182469726585</v>
      </c>
      <c r="P16" s="1">
        <f t="shared" si="6"/>
        <v>1610.6018832666309</v>
      </c>
      <c r="Q16" s="1">
        <f t="shared" si="6"/>
        <v>1612.9384059741337</v>
      </c>
      <c r="R16" s="1">
        <f t="shared" si="6"/>
        <v>1658.8774513912922</v>
      </c>
      <c r="S16" s="1">
        <f t="shared" si="6"/>
        <v>2577.06812203246</v>
      </c>
      <c r="U16" s="2"/>
      <c r="V16" s="2"/>
      <c r="W16" s="2"/>
    </row>
    <row r="17" spans="1:23">
      <c r="A17" s="6" t="s">
        <v>20</v>
      </c>
      <c r="B17" s="1">
        <v>29.1238505</v>
      </c>
      <c r="C17" s="1">
        <v>31.811022000000001</v>
      </c>
      <c r="D17" s="1">
        <v>30.3958555</v>
      </c>
      <c r="E17" s="1">
        <v>29.653464499999998</v>
      </c>
      <c r="F17" s="1">
        <v>30.937758500000001</v>
      </c>
      <c r="G17" s="1">
        <v>26.873933999999998</v>
      </c>
      <c r="H17" s="1">
        <f t="shared" si="0"/>
        <v>-10.081711678770741</v>
      </c>
      <c r="I17" s="1">
        <f t="shared" si="1"/>
        <v>-11.845533740328317</v>
      </c>
      <c r="J17" s="1">
        <f t="shared" si="2"/>
        <v>-10.949726789895426</v>
      </c>
      <c r="K17" s="1">
        <f t="shared" si="3"/>
        <v>-10.540790368656097</v>
      </c>
      <c r="L17" s="1">
        <f t="shared" si="4"/>
        <v>-11.323122403366259</v>
      </c>
      <c r="M17" s="1">
        <f t="shared" si="5"/>
        <v>-6.709328791539896</v>
      </c>
      <c r="N17" s="1">
        <f t="shared" si="6"/>
        <v>9.2278893228597576E-4</v>
      </c>
      <c r="O17" s="1">
        <f t="shared" si="6"/>
        <v>2.7173090143620392E-4</v>
      </c>
      <c r="P17" s="1">
        <f t="shared" si="6"/>
        <v>5.055961892130753E-4</v>
      </c>
      <c r="Q17" s="1">
        <f t="shared" si="6"/>
        <v>6.7128342051263844E-4</v>
      </c>
      <c r="R17" s="1">
        <f t="shared" si="6"/>
        <v>3.9030176211060245E-4</v>
      </c>
      <c r="S17" s="1">
        <f t="shared" si="6"/>
        <v>9.5563221784506838E-3</v>
      </c>
      <c r="U17" s="2"/>
      <c r="V17" s="2"/>
      <c r="W17" s="2"/>
    </row>
    <row r="18" spans="1:23">
      <c r="A18" s="6" t="s">
        <v>21</v>
      </c>
      <c r="B18" s="1">
        <v>28.855455999999997</v>
      </c>
      <c r="C18" s="1">
        <v>29.324199999999998</v>
      </c>
      <c r="D18" s="1">
        <v>29.503275000000002</v>
      </c>
      <c r="E18" s="1">
        <v>29.671704500000001</v>
      </c>
      <c r="F18" s="1">
        <v>28.897767999999999</v>
      </c>
      <c r="G18" s="1">
        <v>29.928563</v>
      </c>
      <c r="H18" s="1">
        <f t="shared" si="0"/>
        <v>-9.8133171787707383</v>
      </c>
      <c r="I18" s="1">
        <f t="shared" si="1"/>
        <v>-9.3587117403283138</v>
      </c>
      <c r="J18" s="1">
        <f t="shared" si="2"/>
        <v>-10.057146289895428</v>
      </c>
      <c r="K18" s="1">
        <f t="shared" si="3"/>
        <v>-10.559030368656099</v>
      </c>
      <c r="L18" s="1">
        <f t="shared" si="4"/>
        <v>-9.2831319033662574</v>
      </c>
      <c r="M18" s="1">
        <f t="shared" si="5"/>
        <v>-9.7639577915398981</v>
      </c>
      <c r="N18" s="1">
        <f t="shared" si="6"/>
        <v>1.111468534052248E-3</v>
      </c>
      <c r="O18" s="1">
        <f t="shared" si="6"/>
        <v>1.5231653284713555E-3</v>
      </c>
      <c r="P18" s="1">
        <f t="shared" si="6"/>
        <v>9.3863619244176019E-4</v>
      </c>
      <c r="Q18" s="1">
        <f t="shared" si="6"/>
        <v>6.6284980660598423E-4</v>
      </c>
      <c r="R18" s="1">
        <f t="shared" si="6"/>
        <v>1.6050879834007548E-3</v>
      </c>
      <c r="S18" s="1">
        <f t="shared" si="6"/>
        <v>1.1501535608906791E-3</v>
      </c>
      <c r="U18" s="2"/>
      <c r="V18" s="2"/>
      <c r="W18" s="2"/>
    </row>
    <row r="19" spans="1:23">
      <c r="A19" s="6" t="s">
        <v>22</v>
      </c>
      <c r="B19" s="1">
        <v>31.6189575</v>
      </c>
      <c r="C19" s="1">
        <v>32.698414</v>
      </c>
      <c r="D19" s="1">
        <v>34.329777</v>
      </c>
      <c r="E19" s="1">
        <v>36.104974499999997</v>
      </c>
      <c r="F19" s="1">
        <v>35.088370999999995</v>
      </c>
      <c r="G19" s="1">
        <v>28.176347</v>
      </c>
      <c r="H19" s="1">
        <f t="shared" si="0"/>
        <v>-12.576818678770742</v>
      </c>
      <c r="I19" s="1">
        <f t="shared" si="1"/>
        <v>-12.732925740328316</v>
      </c>
      <c r="J19" s="1">
        <f t="shared" si="2"/>
        <v>-14.883648289895426</v>
      </c>
      <c r="K19" s="1">
        <f t="shared" si="3"/>
        <v>-16.992300368656096</v>
      </c>
      <c r="L19" s="1">
        <f t="shared" si="4"/>
        <v>-15.473734903366253</v>
      </c>
      <c r="M19" s="1">
        <f t="shared" si="5"/>
        <v>-8.0117417915398974</v>
      </c>
      <c r="N19" s="1">
        <f t="shared" si="6"/>
        <v>1.6368177563602814E-4</v>
      </c>
      <c r="O19" s="1">
        <f t="shared" si="6"/>
        <v>1.4689513733744103E-4</v>
      </c>
      <c r="P19" s="1">
        <f t="shared" si="6"/>
        <v>3.3080755530088879E-5</v>
      </c>
      <c r="Q19" s="1">
        <f t="shared" si="6"/>
        <v>7.6702212890077879E-6</v>
      </c>
      <c r="R19" s="1">
        <f t="shared" si="6"/>
        <v>2.1975645929297509E-5</v>
      </c>
      <c r="S19" s="1">
        <f t="shared" si="6"/>
        <v>3.8745868772606172E-3</v>
      </c>
      <c r="U19" s="2"/>
      <c r="V19" s="2"/>
      <c r="W19" s="2"/>
    </row>
    <row r="20" spans="1:23">
      <c r="A20" s="6" t="s">
        <v>23</v>
      </c>
      <c r="B20" s="1">
        <v>24.605254000000002</v>
      </c>
      <c r="C20" s="1">
        <v>26.3791905</v>
      </c>
      <c r="D20" s="1">
        <v>24.934402500000001</v>
      </c>
      <c r="E20" s="1">
        <v>24.622783499999997</v>
      </c>
      <c r="F20" s="1">
        <v>25.872247000000002</v>
      </c>
      <c r="G20" s="1">
        <v>30.874167499999999</v>
      </c>
      <c r="H20" s="1">
        <f t="shared" si="0"/>
        <v>-5.5631151787707438</v>
      </c>
      <c r="I20" s="1">
        <f t="shared" si="1"/>
        <v>-6.4137022403283162</v>
      </c>
      <c r="J20" s="1">
        <f t="shared" si="2"/>
        <v>-5.4882737898954268</v>
      </c>
      <c r="K20" s="1">
        <f t="shared" si="3"/>
        <v>-5.5101093686560958</v>
      </c>
      <c r="L20" s="1">
        <f t="shared" si="4"/>
        <v>-6.2576109033662597</v>
      </c>
      <c r="M20" s="1">
        <f t="shared" si="5"/>
        <v>-10.709562291539896</v>
      </c>
      <c r="N20" s="1">
        <f t="shared" si="6"/>
        <v>2.1151221917213414E-2</v>
      </c>
      <c r="O20" s="1">
        <f t="shared" si="6"/>
        <v>1.1729601086869186E-2</v>
      </c>
      <c r="P20" s="1">
        <f t="shared" si="6"/>
        <v>2.2277423696804639E-2</v>
      </c>
      <c r="Q20" s="1">
        <f t="shared" si="6"/>
        <v>2.1942787668874489E-2</v>
      </c>
      <c r="R20" s="1">
        <f t="shared" si="6"/>
        <v>1.3069874484641886E-2</v>
      </c>
      <c r="S20" s="1">
        <f t="shared" si="6"/>
        <v>5.9717347588370744E-4</v>
      </c>
      <c r="U20" s="2"/>
      <c r="V20" s="2"/>
      <c r="W20" s="2"/>
    </row>
    <row r="21" spans="1:23">
      <c r="A21" s="6" t="s">
        <v>24</v>
      </c>
      <c r="B21" s="1">
        <v>22.617188500000001</v>
      </c>
      <c r="C21" s="1">
        <v>26.017437999999999</v>
      </c>
      <c r="D21" s="1">
        <v>23.746608500000001</v>
      </c>
      <c r="E21" s="1">
        <v>23.616961500000002</v>
      </c>
      <c r="F21" s="1">
        <v>25.128584</v>
      </c>
      <c r="G21" s="1">
        <v>35</v>
      </c>
      <c r="H21" s="1">
        <f t="shared" si="0"/>
        <v>-3.5750496787707426</v>
      </c>
      <c r="I21" s="1">
        <f t="shared" si="1"/>
        <v>-6.0519497403283147</v>
      </c>
      <c r="J21" s="1">
        <f t="shared" si="2"/>
        <v>-4.3004797898954266</v>
      </c>
      <c r="K21" s="1">
        <f t="shared" si="3"/>
        <v>-4.5042873686561009</v>
      </c>
      <c r="L21" s="1">
        <f t="shared" si="4"/>
        <v>-5.5139479033662582</v>
      </c>
      <c r="M21" s="1">
        <f t="shared" si="5"/>
        <v>-14.835394791539898</v>
      </c>
      <c r="N21" s="1">
        <f t="shared" si="6"/>
        <v>8.3907892030939929E-2</v>
      </c>
      <c r="O21" s="1">
        <f t="shared" si="6"/>
        <v>1.5072371706465358E-2</v>
      </c>
      <c r="P21" s="1">
        <f t="shared" si="6"/>
        <v>5.0748894658726798E-2</v>
      </c>
      <c r="Q21" s="1">
        <f t="shared" si="6"/>
        <v>4.4063033529336236E-2</v>
      </c>
      <c r="R21" s="1">
        <f t="shared" si="6"/>
        <v>2.1884482762159006E-2</v>
      </c>
      <c r="S21" s="1">
        <f t="shared" si="6"/>
        <v>3.4205911695176719E-5</v>
      </c>
      <c r="U21" s="2"/>
      <c r="V21" s="2"/>
      <c r="W21" s="2"/>
    </row>
    <row r="22" spans="1:23">
      <c r="A22" s="6" t="s">
        <v>25</v>
      </c>
      <c r="B22" s="1">
        <v>28.722373000000001</v>
      </c>
      <c r="C22" s="1">
        <v>28.302761</v>
      </c>
      <c r="D22" s="1">
        <v>28.187939999999998</v>
      </c>
      <c r="E22" s="1">
        <v>27.875069499999999</v>
      </c>
      <c r="F22" s="1">
        <v>29.874335500000001</v>
      </c>
      <c r="G22" s="1">
        <v>35.369153499999996</v>
      </c>
      <c r="H22" s="1">
        <f t="shared" si="0"/>
        <v>-9.6802341787707427</v>
      </c>
      <c r="I22" s="1">
        <f t="shared" si="1"/>
        <v>-8.3372727403283164</v>
      </c>
      <c r="J22" s="1">
        <f t="shared" si="2"/>
        <v>-8.7418112898954234</v>
      </c>
      <c r="K22" s="1">
        <f t="shared" si="3"/>
        <v>-8.7623953686560974</v>
      </c>
      <c r="L22" s="1">
        <f t="shared" si="4"/>
        <v>-10.259699403366259</v>
      </c>
      <c r="M22" s="1">
        <f t="shared" si="5"/>
        <v>-15.204548291539894</v>
      </c>
      <c r="N22" s="1">
        <f t="shared" si="6"/>
        <v>1.2188749373913095E-3</v>
      </c>
      <c r="O22" s="1">
        <f t="shared" si="6"/>
        <v>3.0919383298683139E-3</v>
      </c>
      <c r="P22" s="1">
        <f t="shared" si="6"/>
        <v>2.3358910642033806E-3</v>
      </c>
      <c r="Q22" s="1">
        <f t="shared" si="6"/>
        <v>2.3027996785916017E-3</v>
      </c>
      <c r="R22" s="1">
        <f t="shared" si="6"/>
        <v>8.1568548297097595E-4</v>
      </c>
      <c r="S22" s="1">
        <f t="shared" si="6"/>
        <v>2.6483470350012827E-5</v>
      </c>
      <c r="U22" s="2"/>
      <c r="V22" s="2"/>
      <c r="W22" s="2"/>
    </row>
    <row r="23" spans="1:23">
      <c r="A23" s="6" t="s">
        <v>26</v>
      </c>
      <c r="B23" s="1">
        <v>22.990914500000002</v>
      </c>
      <c r="C23" s="1">
        <v>24.108599999999999</v>
      </c>
      <c r="D23" s="1">
        <v>23.819535999999999</v>
      </c>
      <c r="E23" s="1">
        <v>23.826289500000001</v>
      </c>
      <c r="F23" s="1">
        <v>23.919651999999999</v>
      </c>
      <c r="G23" s="1">
        <v>35</v>
      </c>
      <c r="H23" s="1">
        <f t="shared" si="0"/>
        <v>-3.948775678770744</v>
      </c>
      <c r="I23" s="1">
        <f t="shared" si="1"/>
        <v>-4.1431117403283153</v>
      </c>
      <c r="J23" s="1">
        <f t="shared" si="2"/>
        <v>-4.3734072898954253</v>
      </c>
      <c r="K23" s="1">
        <f t="shared" si="3"/>
        <v>-4.7136153686561002</v>
      </c>
      <c r="L23" s="1">
        <f t="shared" si="4"/>
        <v>-4.3050159033662574</v>
      </c>
      <c r="M23" s="1">
        <f t="shared" si="5"/>
        <v>-14.835394791539898</v>
      </c>
      <c r="N23" s="1">
        <f t="shared" si="6"/>
        <v>6.4758991161623425E-2</v>
      </c>
      <c r="O23" s="1">
        <f t="shared" si="6"/>
        <v>5.659774013274653E-2</v>
      </c>
      <c r="P23" s="1">
        <f t="shared" si="6"/>
        <v>4.8247323104710076E-2</v>
      </c>
      <c r="Q23" s="1">
        <f t="shared" si="6"/>
        <v>3.8111881196743962E-2</v>
      </c>
      <c r="R23" s="1">
        <f t="shared" si="6"/>
        <v>5.0589580863295146E-2</v>
      </c>
      <c r="S23" s="1">
        <f t="shared" si="6"/>
        <v>3.4205911695176719E-5</v>
      </c>
      <c r="U23" s="2"/>
      <c r="V23" s="2"/>
      <c r="W23" s="2"/>
    </row>
    <row r="24" spans="1:23">
      <c r="A24" s="6" t="s">
        <v>27</v>
      </c>
      <c r="B24" s="1">
        <v>33.106736999999995</v>
      </c>
      <c r="C24" s="1">
        <v>33.994108499999996</v>
      </c>
      <c r="D24" s="1">
        <v>35.162433999999998</v>
      </c>
      <c r="E24" s="1">
        <v>35.8280295</v>
      </c>
      <c r="F24" s="1">
        <v>31.789124000000001</v>
      </c>
      <c r="G24" s="1">
        <v>31.331002999999999</v>
      </c>
      <c r="H24" s="1">
        <f t="shared" si="0"/>
        <v>-14.064598178770737</v>
      </c>
      <c r="I24" s="1">
        <f t="shared" si="1"/>
        <v>-14.028620240328312</v>
      </c>
      <c r="J24" s="1">
        <f t="shared" si="2"/>
        <v>-15.716305289895423</v>
      </c>
      <c r="K24" s="1">
        <f t="shared" si="3"/>
        <v>-16.715355368656098</v>
      </c>
      <c r="L24" s="1">
        <f t="shared" si="4"/>
        <v>-12.174487903366259</v>
      </c>
      <c r="M24" s="1">
        <f t="shared" si="5"/>
        <v>-11.166397791539897</v>
      </c>
      <c r="N24" s="1">
        <f t="shared" si="6"/>
        <v>5.8362524765766812E-5</v>
      </c>
      <c r="O24" s="1">
        <f t="shared" si="6"/>
        <v>5.9836269545171157E-5</v>
      </c>
      <c r="P24" s="1">
        <f t="shared" si="6"/>
        <v>1.8574652034999566E-5</v>
      </c>
      <c r="Q24" s="1">
        <f t="shared" si="6"/>
        <v>9.293443133772419E-6</v>
      </c>
      <c r="R24" s="1">
        <f t="shared" si="6"/>
        <v>2.1632860973549637E-4</v>
      </c>
      <c r="S24" s="1">
        <f t="shared" si="6"/>
        <v>4.350902199412383E-4</v>
      </c>
      <c r="U24" s="2"/>
      <c r="V24" s="2"/>
      <c r="W24" s="2"/>
    </row>
    <row r="25" spans="1:23">
      <c r="A25" s="6" t="s">
        <v>28</v>
      </c>
      <c r="B25" s="1">
        <v>34.576583499999998</v>
      </c>
      <c r="C25" s="1">
        <v>34.205709499999998</v>
      </c>
      <c r="D25" s="1">
        <v>33.549149999999997</v>
      </c>
      <c r="E25" s="1">
        <v>34.240928499999995</v>
      </c>
      <c r="F25" s="1">
        <v>35.630214499999994</v>
      </c>
      <c r="G25" s="1">
        <v>26.182904499999999</v>
      </c>
      <c r="H25" s="1">
        <f t="shared" si="0"/>
        <v>-15.53444467877074</v>
      </c>
      <c r="I25" s="1">
        <f t="shared" si="1"/>
        <v>-14.240221240328314</v>
      </c>
      <c r="J25" s="1">
        <f t="shared" si="2"/>
        <v>-14.103021289895423</v>
      </c>
      <c r="K25" s="1">
        <f t="shared" si="3"/>
        <v>-15.128254368656094</v>
      </c>
      <c r="L25" s="1">
        <f t="shared" si="4"/>
        <v>-16.015578403366252</v>
      </c>
      <c r="M25" s="1">
        <f t="shared" si="5"/>
        <v>-6.018299291539897</v>
      </c>
      <c r="N25" s="1">
        <f t="shared" si="6"/>
        <v>2.1070080055486308E-5</v>
      </c>
      <c r="O25" s="1">
        <f t="shared" si="6"/>
        <v>5.1673307625629043E-5</v>
      </c>
      <c r="P25" s="1">
        <f t="shared" si="6"/>
        <v>5.682867918313621E-5</v>
      </c>
      <c r="Q25" s="1">
        <f t="shared" si="6"/>
        <v>2.7921686911536447E-5</v>
      </c>
      <c r="R25" s="1">
        <f t="shared" si="6"/>
        <v>1.5094909120454795E-5</v>
      </c>
      <c r="S25" s="1">
        <f t="shared" si="6"/>
        <v>1.5428062528875151E-2</v>
      </c>
      <c r="U25" s="2"/>
      <c r="V25" s="2"/>
      <c r="W25" s="2"/>
    </row>
    <row r="26" spans="1:23">
      <c r="A26" s="6" t="s">
        <v>29</v>
      </c>
      <c r="B26" s="1">
        <v>21.3502905</v>
      </c>
      <c r="C26" s="1">
        <v>21.934021999999999</v>
      </c>
      <c r="D26" s="1">
        <v>21.889055499999998</v>
      </c>
      <c r="E26" s="1">
        <v>21.624158999999999</v>
      </c>
      <c r="F26" s="1">
        <v>21.790069000000003</v>
      </c>
      <c r="G26" s="1">
        <v>19.945525500000002</v>
      </c>
      <c r="H26" s="1">
        <f t="shared" si="0"/>
        <v>-2.3081516787707415</v>
      </c>
      <c r="I26" s="1">
        <f t="shared" si="1"/>
        <v>-1.968533740328315</v>
      </c>
      <c r="J26" s="1">
        <f t="shared" si="2"/>
        <v>-2.4429267898954237</v>
      </c>
      <c r="K26" s="1">
        <f t="shared" si="3"/>
        <v>-2.5114848686560975</v>
      </c>
      <c r="L26" s="1">
        <f t="shared" si="4"/>
        <v>-2.1754329033662607</v>
      </c>
      <c r="M26" s="1">
        <f t="shared" si="5"/>
        <v>0.21907970846010016</v>
      </c>
      <c r="N26" s="1">
        <f t="shared" si="6"/>
        <v>0.2019189643922592</v>
      </c>
      <c r="O26" s="1">
        <f t="shared" si="6"/>
        <v>0.25551258557379425</v>
      </c>
      <c r="P26" s="1">
        <f t="shared" si="6"/>
        <v>0.18391017558647843</v>
      </c>
      <c r="Q26" s="1">
        <f t="shared" si="6"/>
        <v>0.17537501487733786</v>
      </c>
      <c r="R26" s="1">
        <f t="shared" si="6"/>
        <v>0.2213754426206016</v>
      </c>
      <c r="S26" s="1">
        <f t="shared" si="6"/>
        <v>1.1639908427639414</v>
      </c>
      <c r="U26" s="2"/>
      <c r="V26" s="2"/>
      <c r="W26" s="2"/>
    </row>
    <row r="27" spans="1:23">
      <c r="A27" s="6" t="s">
        <v>30</v>
      </c>
      <c r="B27" s="1">
        <v>35.073141499999998</v>
      </c>
      <c r="C27" s="1">
        <v>35.973669999999998</v>
      </c>
      <c r="D27" s="1">
        <v>35</v>
      </c>
      <c r="E27" s="1">
        <v>36.926130000000001</v>
      </c>
      <c r="F27" s="1">
        <v>35.656690499999996</v>
      </c>
      <c r="G27" s="1">
        <v>35.293618500000001</v>
      </c>
      <c r="H27" s="1">
        <f t="shared" si="0"/>
        <v>-16.03100267877074</v>
      </c>
      <c r="I27" s="1">
        <f t="shared" si="1"/>
        <v>-16.008181740328315</v>
      </c>
      <c r="J27" s="1">
        <f t="shared" si="2"/>
        <v>-15.553871289895426</v>
      </c>
      <c r="K27" s="1">
        <f t="shared" si="3"/>
        <v>-17.813455868656099</v>
      </c>
      <c r="L27" s="1">
        <f t="shared" si="4"/>
        <v>-16.042054403366254</v>
      </c>
      <c r="M27" s="1">
        <f t="shared" si="5"/>
        <v>-15.129013291539898</v>
      </c>
      <c r="N27" s="1">
        <f t="shared" si="6"/>
        <v>1.4934384660169473E-5</v>
      </c>
      <c r="O27" s="1">
        <f t="shared" si="6"/>
        <v>1.5172499090205827E-5</v>
      </c>
      <c r="P27" s="1">
        <f t="shared" si="6"/>
        <v>2.0788262542348181E-5</v>
      </c>
      <c r="Q27" s="1">
        <f t="shared" si="6"/>
        <v>4.3412566052175107E-6</v>
      </c>
      <c r="R27" s="1">
        <f t="shared" si="6"/>
        <v>1.4820417307639166E-5</v>
      </c>
      <c r="S27" s="1">
        <f t="shared" si="6"/>
        <v>2.7907002703182122E-5</v>
      </c>
      <c r="U27" s="2"/>
      <c r="V27" s="2"/>
      <c r="W27" s="2"/>
    </row>
    <row r="28" spans="1:23">
      <c r="A28" s="6" t="s">
        <v>31</v>
      </c>
      <c r="B28" s="1">
        <v>31.408543000000002</v>
      </c>
      <c r="C28" s="1">
        <v>32.8148135</v>
      </c>
      <c r="D28" s="1">
        <v>33.2504785</v>
      </c>
      <c r="E28" s="1">
        <v>31.8273905</v>
      </c>
      <c r="F28" s="1">
        <v>31.132888000000001</v>
      </c>
      <c r="G28" s="1">
        <v>36.562675499999997</v>
      </c>
      <c r="H28" s="1">
        <f t="shared" si="0"/>
        <v>-12.366404178770743</v>
      </c>
      <c r="I28" s="1">
        <f t="shared" si="1"/>
        <v>-12.849325240328316</v>
      </c>
      <c r="J28" s="1">
        <f t="shared" si="2"/>
        <v>-13.804349789895426</v>
      </c>
      <c r="K28" s="1">
        <f t="shared" si="3"/>
        <v>-12.714716368656099</v>
      </c>
      <c r="L28" s="1">
        <f t="shared" si="4"/>
        <v>-11.518251903366259</v>
      </c>
      <c r="M28" s="1">
        <f t="shared" si="5"/>
        <v>-16.398070291539895</v>
      </c>
      <c r="N28" s="1">
        <f t="shared" si="6"/>
        <v>1.8938317957092738E-4</v>
      </c>
      <c r="O28" s="1">
        <f t="shared" si="6"/>
        <v>1.3550885592077634E-4</v>
      </c>
      <c r="P28" s="1">
        <f t="shared" si="6"/>
        <v>6.9899914190478705E-5</v>
      </c>
      <c r="Q28" s="1">
        <f t="shared" si="6"/>
        <v>1.4876096491315695E-4</v>
      </c>
      <c r="R28" s="1">
        <f t="shared" si="6"/>
        <v>3.4092643680513126E-4</v>
      </c>
      <c r="S28" s="1">
        <f t="shared" si="6"/>
        <v>1.1579477714577281E-5</v>
      </c>
      <c r="U28" s="2"/>
      <c r="V28" s="2"/>
      <c r="W28" s="2"/>
    </row>
    <row r="29" spans="1:23">
      <c r="A29" s="6" t="s">
        <v>32</v>
      </c>
      <c r="B29" s="1">
        <v>27.899873499999998</v>
      </c>
      <c r="C29" s="1">
        <v>29.062141</v>
      </c>
      <c r="D29" s="1">
        <v>30.747382000000002</v>
      </c>
      <c r="E29" s="1">
        <v>30.789870499999999</v>
      </c>
      <c r="F29" s="1">
        <v>30.010517</v>
      </c>
      <c r="G29" s="1">
        <v>29.085124</v>
      </c>
      <c r="H29" s="1">
        <f t="shared" si="0"/>
        <v>-8.8577346787707398</v>
      </c>
      <c r="I29" s="1">
        <f t="shared" si="1"/>
        <v>-9.0966527403283166</v>
      </c>
      <c r="J29" s="1">
        <f t="shared" si="2"/>
        <v>-11.301253289895428</v>
      </c>
      <c r="K29" s="1">
        <f t="shared" si="3"/>
        <v>-11.677196368656098</v>
      </c>
      <c r="L29" s="1">
        <f t="shared" si="4"/>
        <v>-10.395880903366258</v>
      </c>
      <c r="M29" s="1">
        <f t="shared" si="5"/>
        <v>-8.920518791539898</v>
      </c>
      <c r="N29" s="1">
        <f t="shared" si="6"/>
        <v>2.1555404053104658E-3</v>
      </c>
      <c r="O29" s="1">
        <f t="shared" si="6"/>
        <v>1.8265630376895073E-3</v>
      </c>
      <c r="P29" s="1">
        <f t="shared" si="6"/>
        <v>3.9626322628808787E-4</v>
      </c>
      <c r="Q29" s="1">
        <f t="shared" si="6"/>
        <v>3.0536104120257524E-4</v>
      </c>
      <c r="R29" s="1">
        <f t="shared" si="6"/>
        <v>7.4221207697810175E-4</v>
      </c>
      <c r="S29" s="1">
        <f t="shared" si="6"/>
        <v>2.0637461062069447E-3</v>
      </c>
      <c r="U29" s="2"/>
      <c r="V29" s="2"/>
      <c r="W29" s="2"/>
    </row>
    <row r="30" spans="1:23">
      <c r="A30" s="6" t="s">
        <v>33</v>
      </c>
      <c r="B30" s="1">
        <v>35</v>
      </c>
      <c r="C30" s="1">
        <v>35.938118000000003</v>
      </c>
      <c r="D30" s="1">
        <v>35</v>
      </c>
      <c r="E30" s="1">
        <v>35</v>
      </c>
      <c r="F30" s="1">
        <v>35</v>
      </c>
      <c r="G30" s="1">
        <v>35.537755000000004</v>
      </c>
      <c r="H30" s="1">
        <f t="shared" si="0"/>
        <v>-15.957861178770742</v>
      </c>
      <c r="I30" s="1">
        <f t="shared" si="1"/>
        <v>-15.972629740328319</v>
      </c>
      <c r="J30" s="1">
        <f t="shared" si="2"/>
        <v>-15.553871289895426</v>
      </c>
      <c r="K30" s="1">
        <f t="shared" si="3"/>
        <v>-15.887325868656099</v>
      </c>
      <c r="L30" s="1">
        <f t="shared" si="4"/>
        <v>-15.385363903366258</v>
      </c>
      <c r="M30" s="1">
        <f t="shared" si="5"/>
        <v>-15.373149791539902</v>
      </c>
      <c r="N30" s="1">
        <f t="shared" si="6"/>
        <v>1.5711046664360987E-5</v>
      </c>
      <c r="O30" s="1">
        <f t="shared" si="6"/>
        <v>1.5551036421861967E-5</v>
      </c>
      <c r="P30" s="1">
        <f t="shared" si="6"/>
        <v>2.0788262542348181E-5</v>
      </c>
      <c r="Q30" s="1">
        <f t="shared" si="6"/>
        <v>1.6498268326143619E-5</v>
      </c>
      <c r="R30" s="1">
        <f t="shared" si="6"/>
        <v>2.336382641264654E-5</v>
      </c>
      <c r="S30" s="1">
        <f t="shared" si="6"/>
        <v>2.3562468389147328E-5</v>
      </c>
      <c r="U30" s="2"/>
      <c r="V30" s="2"/>
      <c r="W30" s="2"/>
    </row>
    <row r="31" spans="1:23">
      <c r="A31" s="6" t="s">
        <v>34</v>
      </c>
      <c r="B31" s="1">
        <v>27.281558</v>
      </c>
      <c r="C31" s="1">
        <v>27.090021</v>
      </c>
      <c r="D31" s="1">
        <v>26.874612500000001</v>
      </c>
      <c r="E31" s="1">
        <v>27.773839500000001</v>
      </c>
      <c r="F31" s="1">
        <v>29.413838999999999</v>
      </c>
      <c r="G31" s="1">
        <v>29.921404500000001</v>
      </c>
      <c r="H31" s="1">
        <f t="shared" si="0"/>
        <v>-8.239419178770742</v>
      </c>
      <c r="I31" s="1">
        <f t="shared" si="1"/>
        <v>-7.1245327403283163</v>
      </c>
      <c r="J31" s="1">
        <f t="shared" si="2"/>
        <v>-7.4284837898954272</v>
      </c>
      <c r="K31" s="1">
        <f t="shared" si="3"/>
        <v>-8.6611653686560999</v>
      </c>
      <c r="L31" s="1">
        <f t="shared" si="4"/>
        <v>-9.7992029033662575</v>
      </c>
      <c r="M31" s="1">
        <f t="shared" si="5"/>
        <v>-9.7567992915398989</v>
      </c>
      <c r="N31" s="1">
        <f t="shared" si="6"/>
        <v>3.308930765942139E-3</v>
      </c>
      <c r="O31" s="1">
        <f t="shared" si="6"/>
        <v>7.1664147681428083E-3</v>
      </c>
      <c r="P31" s="1">
        <f t="shared" si="6"/>
        <v>5.8050178157523511E-3</v>
      </c>
      <c r="Q31" s="1">
        <f t="shared" si="6"/>
        <v>2.4701846954612496E-3</v>
      </c>
      <c r="R31" s="1">
        <f t="shared" si="6"/>
        <v>1.1223956955738051E-3</v>
      </c>
      <c r="S31" s="1">
        <f t="shared" si="6"/>
        <v>1.1558746831126575E-3</v>
      </c>
      <c r="U31" s="2"/>
      <c r="V31" s="2"/>
      <c r="W31" s="2"/>
    </row>
    <row r="32" spans="1:23">
      <c r="A32" s="6" t="s">
        <v>35</v>
      </c>
      <c r="B32" s="1">
        <v>31.542768500000001</v>
      </c>
      <c r="C32" s="1">
        <v>31.835948500000001</v>
      </c>
      <c r="D32" s="1">
        <v>34.527985999999999</v>
      </c>
      <c r="E32" s="1">
        <v>33.094507</v>
      </c>
      <c r="F32" s="1">
        <v>33.218400000000003</v>
      </c>
      <c r="G32" s="1">
        <v>26.6981155</v>
      </c>
      <c r="H32" s="1">
        <f t="shared" si="0"/>
        <v>-12.500629678770743</v>
      </c>
      <c r="I32" s="1">
        <f t="shared" si="1"/>
        <v>-11.870460240328317</v>
      </c>
      <c r="J32" s="1">
        <f t="shared" si="2"/>
        <v>-15.081857289895424</v>
      </c>
      <c r="K32" s="1">
        <f t="shared" si="3"/>
        <v>-13.981832868656099</v>
      </c>
      <c r="L32" s="1">
        <f t="shared" si="4"/>
        <v>-13.603763903366261</v>
      </c>
      <c r="M32" s="1">
        <f t="shared" si="5"/>
        <v>-6.5335102915398977</v>
      </c>
      <c r="N32" s="1">
        <f t="shared" si="6"/>
        <v>1.725581603164923E-4</v>
      </c>
      <c r="O32" s="1">
        <f t="shared" si="6"/>
        <v>2.670763334019252E-4</v>
      </c>
      <c r="P32" s="1">
        <f t="shared" si="6"/>
        <v>2.8834243748559882E-5</v>
      </c>
      <c r="Q32" s="1">
        <f t="shared" si="6"/>
        <v>6.1808600781068301E-5</v>
      </c>
      <c r="R32" s="1">
        <f t="shared" si="6"/>
        <v>8.0326530875818474E-5</v>
      </c>
      <c r="S32" s="1">
        <f t="shared" si="6"/>
        <v>1.0794870215464894E-2</v>
      </c>
      <c r="U32" s="2"/>
      <c r="V32" s="2"/>
      <c r="W32" s="2"/>
    </row>
    <row r="33" spans="1:23">
      <c r="A33" s="6" t="s">
        <v>36</v>
      </c>
      <c r="B33" s="1">
        <v>26.964357499999998</v>
      </c>
      <c r="C33" s="1">
        <v>27.2564305</v>
      </c>
      <c r="D33" s="1">
        <v>29.624854499999998</v>
      </c>
      <c r="E33" s="1">
        <v>28.413154500000001</v>
      </c>
      <c r="F33" s="1">
        <v>25.925333999999999</v>
      </c>
      <c r="G33" s="1">
        <v>33.782634999999999</v>
      </c>
      <c r="H33" s="1">
        <f t="shared" si="0"/>
        <v>-7.92221867877074</v>
      </c>
      <c r="I33" s="1">
        <f t="shared" si="1"/>
        <v>-7.2909422403283166</v>
      </c>
      <c r="J33" s="1">
        <f t="shared" si="2"/>
        <v>-10.178725789895424</v>
      </c>
      <c r="K33" s="1">
        <f t="shared" si="3"/>
        <v>-9.3004803686560997</v>
      </c>
      <c r="L33" s="1">
        <f t="shared" si="4"/>
        <v>-6.3106979033662576</v>
      </c>
      <c r="M33" s="1">
        <f t="shared" si="5"/>
        <v>-13.618029791539897</v>
      </c>
      <c r="N33" s="1">
        <f t="shared" si="6"/>
        <v>4.122631767764548E-3</v>
      </c>
      <c r="O33" s="1">
        <f t="shared" si="6"/>
        <v>6.3856879058015997E-3</v>
      </c>
      <c r="P33" s="1">
        <f t="shared" si="6"/>
        <v>8.6277632551597626E-4</v>
      </c>
      <c r="Q33" s="1">
        <f t="shared" si="6"/>
        <v>1.5859023218744719E-3</v>
      </c>
      <c r="R33" s="1">
        <f t="shared" si="6"/>
        <v>1.2597681888120349E-2</v>
      </c>
      <c r="S33" s="1">
        <f t="shared" si="6"/>
        <v>7.9536147445941055E-5</v>
      </c>
      <c r="U33" s="2"/>
      <c r="V33" s="2"/>
      <c r="W33" s="2"/>
    </row>
    <row r="34" spans="1:23">
      <c r="A34" s="6" t="s">
        <v>37</v>
      </c>
      <c r="B34" s="1">
        <v>35</v>
      </c>
      <c r="C34" s="1">
        <v>35</v>
      </c>
      <c r="D34" s="1">
        <v>35</v>
      </c>
      <c r="E34" s="1">
        <v>35</v>
      </c>
      <c r="F34" s="1">
        <v>35</v>
      </c>
      <c r="G34" s="1">
        <v>35</v>
      </c>
      <c r="H34" s="1">
        <f t="shared" si="0"/>
        <v>-15.957861178770742</v>
      </c>
      <c r="I34" s="1">
        <f t="shared" si="1"/>
        <v>-15.034511740328316</v>
      </c>
      <c r="J34" s="1">
        <f t="shared" si="2"/>
        <v>-15.553871289895426</v>
      </c>
      <c r="K34" s="1">
        <f t="shared" si="3"/>
        <v>-15.887325868656099</v>
      </c>
      <c r="L34" s="1">
        <f t="shared" si="4"/>
        <v>-15.385363903366258</v>
      </c>
      <c r="M34" s="1">
        <f t="shared" si="5"/>
        <v>-14.835394791539898</v>
      </c>
      <c r="N34" s="1">
        <f t="shared" si="6"/>
        <v>1.5711046664360987E-5</v>
      </c>
      <c r="O34" s="1">
        <f t="shared" si="6"/>
        <v>2.9796207909653406E-5</v>
      </c>
      <c r="P34" s="1">
        <f t="shared" si="6"/>
        <v>2.0788262542348181E-5</v>
      </c>
      <c r="Q34" s="1">
        <f t="shared" si="6"/>
        <v>1.6498268326143619E-5</v>
      </c>
      <c r="R34" s="1">
        <f t="shared" si="6"/>
        <v>2.336382641264654E-5</v>
      </c>
      <c r="S34" s="1">
        <f t="shared" si="6"/>
        <v>3.4205911695176719E-5</v>
      </c>
      <c r="U34" s="2"/>
      <c r="V34" s="2"/>
      <c r="W34" s="2"/>
    </row>
    <row r="35" spans="1:23">
      <c r="A35" s="6" t="s">
        <v>38</v>
      </c>
      <c r="B35" s="1">
        <v>33.581845999999999</v>
      </c>
      <c r="C35" s="1">
        <v>35.800735000000003</v>
      </c>
      <c r="D35" s="1">
        <v>33.947830000000003</v>
      </c>
      <c r="E35" s="1">
        <v>33.232185000000001</v>
      </c>
      <c r="F35" s="1">
        <v>35.447889500000002</v>
      </c>
      <c r="G35" s="1">
        <v>35</v>
      </c>
      <c r="H35" s="1">
        <f t="shared" si="0"/>
        <v>-14.53970717877074</v>
      </c>
      <c r="I35" s="1">
        <f t="shared" si="1"/>
        <v>-15.835246740328319</v>
      </c>
      <c r="J35" s="1">
        <f t="shared" si="2"/>
        <v>-14.501701289895429</v>
      </c>
      <c r="K35" s="1">
        <f t="shared" si="3"/>
        <v>-14.1195108686561</v>
      </c>
      <c r="L35" s="1">
        <f t="shared" si="4"/>
        <v>-15.83325340336626</v>
      </c>
      <c r="M35" s="1">
        <f t="shared" si="5"/>
        <v>-14.835394791539898</v>
      </c>
      <c r="N35" s="1">
        <f t="shared" si="6"/>
        <v>4.1986726005096889E-5</v>
      </c>
      <c r="O35" s="1">
        <f t="shared" si="6"/>
        <v>1.7104711064867029E-5</v>
      </c>
      <c r="P35" s="1">
        <f t="shared" si="6"/>
        <v>4.3107508606783357E-5</v>
      </c>
      <c r="Q35" s="1">
        <f t="shared" si="6"/>
        <v>5.6182842037954112E-5</v>
      </c>
      <c r="R35" s="1">
        <f t="shared" si="6"/>
        <v>1.7128360566049541E-5</v>
      </c>
      <c r="S35" s="1">
        <f t="shared" si="6"/>
        <v>3.4205911695176719E-5</v>
      </c>
      <c r="U35" s="2"/>
      <c r="V35" s="2"/>
      <c r="W35" s="2"/>
    </row>
    <row r="36" spans="1:23">
      <c r="A36" s="6" t="s">
        <v>39</v>
      </c>
      <c r="B36" s="1">
        <v>23.837465999999999</v>
      </c>
      <c r="C36" s="1">
        <v>24.841170999999999</v>
      </c>
      <c r="D36" s="1">
        <v>24.510784999999998</v>
      </c>
      <c r="E36" s="1">
        <v>23.9327395</v>
      </c>
      <c r="F36" s="1">
        <v>24.918778500000002</v>
      </c>
      <c r="G36" s="1">
        <v>35</v>
      </c>
      <c r="H36" s="1">
        <f t="shared" si="0"/>
        <v>-4.7953271787707408</v>
      </c>
      <c r="I36" s="1">
        <f t="shared" si="1"/>
        <v>-4.8756827403283154</v>
      </c>
      <c r="J36" s="1">
        <f t="shared" si="2"/>
        <v>-5.0646562898954244</v>
      </c>
      <c r="K36" s="1">
        <f t="shared" si="3"/>
        <v>-4.820065368656099</v>
      </c>
      <c r="L36" s="1">
        <f t="shared" si="4"/>
        <v>-5.3041424033662601</v>
      </c>
      <c r="M36" s="1">
        <f t="shared" si="5"/>
        <v>-14.835394791539898</v>
      </c>
      <c r="N36" s="1">
        <f t="shared" si="6"/>
        <v>3.6013280210047481E-2</v>
      </c>
      <c r="O36" s="1">
        <f t="shared" si="6"/>
        <v>3.406224323087069E-2</v>
      </c>
      <c r="P36" s="1">
        <f t="shared" si="6"/>
        <v>2.9880409086035231E-2</v>
      </c>
      <c r="Q36" s="1">
        <f t="shared" si="6"/>
        <v>3.5401017355529057E-2</v>
      </c>
      <c r="R36" s="1">
        <f t="shared" si="6"/>
        <v>2.5310110155518373E-2</v>
      </c>
      <c r="S36" s="1">
        <f t="shared" si="6"/>
        <v>3.4205911695176719E-5</v>
      </c>
      <c r="U36" s="2"/>
      <c r="V36" s="2"/>
      <c r="W36" s="2"/>
    </row>
    <row r="37" spans="1:23">
      <c r="A37" s="6" t="s">
        <v>40</v>
      </c>
      <c r="B37" s="1">
        <v>34.595544000000004</v>
      </c>
      <c r="C37" s="1">
        <v>35.052402999999998</v>
      </c>
      <c r="D37" s="1">
        <v>34.875078000000002</v>
      </c>
      <c r="E37" s="1">
        <v>35.256788999999998</v>
      </c>
      <c r="F37" s="1">
        <v>34.989181500000001</v>
      </c>
      <c r="G37" s="1">
        <v>34.175695000000005</v>
      </c>
      <c r="H37" s="1">
        <f t="shared" si="0"/>
        <v>-15.553405178770745</v>
      </c>
      <c r="I37" s="1">
        <f t="shared" si="1"/>
        <v>-15.086914740328314</v>
      </c>
      <c r="J37" s="1">
        <f t="shared" si="2"/>
        <v>-15.428949289895428</v>
      </c>
      <c r="K37" s="1">
        <f t="shared" si="3"/>
        <v>-16.144114868656096</v>
      </c>
      <c r="L37" s="1">
        <f t="shared" si="4"/>
        <v>-15.374545403366259</v>
      </c>
      <c r="M37" s="1">
        <f t="shared" si="5"/>
        <v>-14.011089791539902</v>
      </c>
      <c r="N37" s="1">
        <f t="shared" si="6"/>
        <v>2.0794979974383147E-5</v>
      </c>
      <c r="O37" s="1">
        <f t="shared" si="6"/>
        <v>2.8733340613093385E-5</v>
      </c>
      <c r="P37" s="1">
        <f t="shared" si="6"/>
        <v>2.2668535432723685E-5</v>
      </c>
      <c r="Q37" s="1">
        <f t="shared" si="6"/>
        <v>1.3808203252195194E-5</v>
      </c>
      <c r="R37" s="1">
        <f t="shared" si="6"/>
        <v>2.3539685917243169E-5</v>
      </c>
      <c r="S37" s="1">
        <f t="shared" si="6"/>
        <v>6.0567786291346653E-5</v>
      </c>
      <c r="U37" s="2"/>
      <c r="V37" s="2"/>
      <c r="W37" s="2"/>
    </row>
    <row r="38" spans="1:23">
      <c r="A38" s="6" t="s">
        <v>41</v>
      </c>
      <c r="B38" s="1">
        <v>26.925667499999999</v>
      </c>
      <c r="C38" s="1">
        <v>27.433873499999997</v>
      </c>
      <c r="D38" s="1">
        <v>27.246749000000001</v>
      </c>
      <c r="E38" s="1">
        <v>27.332923000000001</v>
      </c>
      <c r="F38" s="1">
        <v>27.917887999999998</v>
      </c>
      <c r="G38" s="1">
        <v>35</v>
      </c>
      <c r="H38" s="1">
        <f t="shared" ref="H38:H69" si="7">B$107-B38</f>
        <v>-7.883528678770741</v>
      </c>
      <c r="I38" s="1">
        <f t="shared" ref="I38:I69" si="8">C$107-C38</f>
        <v>-7.4683852403283133</v>
      </c>
      <c r="J38" s="1">
        <f t="shared" ref="J38:J69" si="9">D$107-D38</f>
        <v>-7.8006202898954271</v>
      </c>
      <c r="K38" s="1">
        <f t="shared" ref="K38:K69" si="10">E$107-E38</f>
        <v>-8.2202488686560997</v>
      </c>
      <c r="L38" s="1">
        <f t="shared" ref="L38:L69" si="11">F$107-F38</f>
        <v>-8.303251903366256</v>
      </c>
      <c r="M38" s="1">
        <f t="shared" ref="M38:M69" si="12">G$107-G38</f>
        <v>-14.835394791539898</v>
      </c>
      <c r="N38" s="1">
        <f t="shared" ref="N38:S69" si="13">2^H38</f>
        <v>4.2346877832744791E-3</v>
      </c>
      <c r="O38" s="1">
        <f t="shared" si="13"/>
        <v>5.6466650051762313E-3</v>
      </c>
      <c r="P38" s="1">
        <f t="shared" si="13"/>
        <v>4.4851741241387728E-3</v>
      </c>
      <c r="Q38" s="1">
        <f t="shared" si="13"/>
        <v>3.3531927516989146E-3</v>
      </c>
      <c r="R38" s="1">
        <f t="shared" si="13"/>
        <v>3.1657171977328849E-3</v>
      </c>
      <c r="S38" s="1">
        <f t="shared" si="13"/>
        <v>3.4205911695176719E-5</v>
      </c>
      <c r="U38" s="2"/>
      <c r="V38" s="2"/>
      <c r="W38" s="2"/>
    </row>
    <row r="39" spans="1:23">
      <c r="A39" s="6" t="s">
        <v>42</v>
      </c>
      <c r="B39" s="1">
        <v>35</v>
      </c>
      <c r="C39" s="1">
        <v>35</v>
      </c>
      <c r="D39" s="1">
        <v>35</v>
      </c>
      <c r="E39" s="1">
        <v>35</v>
      </c>
      <c r="F39" s="1">
        <v>35</v>
      </c>
      <c r="G39" s="1">
        <v>35</v>
      </c>
      <c r="H39" s="1">
        <f t="shared" si="7"/>
        <v>-15.957861178770742</v>
      </c>
      <c r="I39" s="1">
        <f t="shared" si="8"/>
        <v>-15.034511740328316</v>
      </c>
      <c r="J39" s="1">
        <f t="shared" si="9"/>
        <v>-15.553871289895426</v>
      </c>
      <c r="K39" s="1">
        <f t="shared" si="10"/>
        <v>-15.887325868656099</v>
      </c>
      <c r="L39" s="1">
        <f t="shared" si="11"/>
        <v>-15.385363903366258</v>
      </c>
      <c r="M39" s="1">
        <f t="shared" si="12"/>
        <v>-14.835394791539898</v>
      </c>
      <c r="N39" s="1">
        <f t="shared" si="13"/>
        <v>1.5711046664360987E-5</v>
      </c>
      <c r="O39" s="1">
        <f t="shared" si="13"/>
        <v>2.9796207909653406E-5</v>
      </c>
      <c r="P39" s="1">
        <f t="shared" si="13"/>
        <v>2.0788262542348181E-5</v>
      </c>
      <c r="Q39" s="1">
        <f t="shared" si="13"/>
        <v>1.6498268326143619E-5</v>
      </c>
      <c r="R39" s="1">
        <f t="shared" si="13"/>
        <v>2.336382641264654E-5</v>
      </c>
      <c r="S39" s="1">
        <f t="shared" si="13"/>
        <v>3.4205911695176719E-5</v>
      </c>
      <c r="U39" s="2"/>
      <c r="V39" s="2"/>
      <c r="W39" s="2"/>
    </row>
    <row r="40" spans="1:23">
      <c r="A40" s="6" t="s">
        <v>43</v>
      </c>
      <c r="B40" s="1">
        <v>35</v>
      </c>
      <c r="C40" s="1">
        <v>37.07206</v>
      </c>
      <c r="D40" s="1">
        <v>35</v>
      </c>
      <c r="E40" s="1">
        <v>32.214686999999998</v>
      </c>
      <c r="F40" s="1">
        <v>35.885852999999997</v>
      </c>
      <c r="G40" s="1">
        <v>36.780631999999997</v>
      </c>
      <c r="H40" s="1">
        <f t="shared" si="7"/>
        <v>-15.957861178770742</v>
      </c>
      <c r="I40" s="1">
        <f t="shared" si="8"/>
        <v>-17.106571740328317</v>
      </c>
      <c r="J40" s="1">
        <f t="shared" si="9"/>
        <v>-15.553871289895426</v>
      </c>
      <c r="K40" s="1">
        <f t="shared" si="10"/>
        <v>-13.102012868656097</v>
      </c>
      <c r="L40" s="1">
        <f t="shared" si="11"/>
        <v>-16.271216903366255</v>
      </c>
      <c r="M40" s="1">
        <f t="shared" si="12"/>
        <v>-16.616026791539895</v>
      </c>
      <c r="N40" s="1">
        <f t="shared" si="13"/>
        <v>1.5711046664360987E-5</v>
      </c>
      <c r="O40" s="1">
        <f t="shared" si="13"/>
        <v>7.0861245776942429E-6</v>
      </c>
      <c r="P40" s="1">
        <f t="shared" si="13"/>
        <v>2.0788262542348181E-5</v>
      </c>
      <c r="Q40" s="1">
        <f t="shared" si="13"/>
        <v>1.1373683085154172E-4</v>
      </c>
      <c r="R40" s="1">
        <f t="shared" si="13"/>
        <v>1.2643742605718569E-5</v>
      </c>
      <c r="S40" s="1">
        <f t="shared" si="13"/>
        <v>9.9558312551404626E-6</v>
      </c>
      <c r="U40" s="2"/>
      <c r="V40" s="2"/>
      <c r="W40" s="2"/>
    </row>
    <row r="41" spans="1:23">
      <c r="A41" s="6" t="s">
        <v>44</v>
      </c>
      <c r="B41" s="1">
        <v>31.368731</v>
      </c>
      <c r="C41" s="1">
        <v>30.902020499999999</v>
      </c>
      <c r="D41" s="1">
        <v>32.498185500000005</v>
      </c>
      <c r="E41" s="1">
        <v>32.743271999999997</v>
      </c>
      <c r="F41" s="1">
        <v>33.425015000000002</v>
      </c>
      <c r="G41" s="1">
        <v>35</v>
      </c>
      <c r="H41" s="1">
        <f t="shared" si="7"/>
        <v>-12.326592178770742</v>
      </c>
      <c r="I41" s="1">
        <f t="shared" si="8"/>
        <v>-10.936532240328315</v>
      </c>
      <c r="J41" s="1">
        <f t="shared" si="9"/>
        <v>-13.052056789895431</v>
      </c>
      <c r="K41" s="1">
        <f t="shared" si="10"/>
        <v>-13.630597868656096</v>
      </c>
      <c r="L41" s="1">
        <f t="shared" si="11"/>
        <v>-13.81037890336626</v>
      </c>
      <c r="M41" s="1">
        <f t="shared" si="12"/>
        <v>-14.835394791539898</v>
      </c>
      <c r="N41" s="1">
        <f t="shared" si="13"/>
        <v>1.946820944510901E-4</v>
      </c>
      <c r="O41" s="1">
        <f t="shared" si="13"/>
        <v>5.1024146297039567E-4</v>
      </c>
      <c r="P41" s="1">
        <f t="shared" si="13"/>
        <v>1.1774416688525056E-4</v>
      </c>
      <c r="Q41" s="1">
        <f t="shared" si="13"/>
        <v>7.8846275415026638E-5</v>
      </c>
      <c r="R41" s="1">
        <f t="shared" si="13"/>
        <v>6.9608407581626627E-5</v>
      </c>
      <c r="S41" s="1">
        <f t="shared" si="13"/>
        <v>3.4205911695176719E-5</v>
      </c>
      <c r="U41" s="2"/>
      <c r="V41" s="2"/>
      <c r="W41" s="2"/>
    </row>
    <row r="42" spans="1:23">
      <c r="A42" s="6" t="s">
        <v>45</v>
      </c>
      <c r="B42" s="1">
        <v>36.929690000000001</v>
      </c>
      <c r="C42" s="1">
        <v>35</v>
      </c>
      <c r="D42" s="1">
        <v>35</v>
      </c>
      <c r="E42" s="1">
        <v>35</v>
      </c>
      <c r="F42" s="1">
        <v>35</v>
      </c>
      <c r="G42" s="1">
        <v>36.949019999999997</v>
      </c>
      <c r="H42" s="1">
        <f t="shared" si="7"/>
        <v>-17.887551178770742</v>
      </c>
      <c r="I42" s="1">
        <f t="shared" si="8"/>
        <v>-15.034511740328316</v>
      </c>
      <c r="J42" s="1">
        <f t="shared" si="9"/>
        <v>-15.553871289895426</v>
      </c>
      <c r="K42" s="1">
        <f t="shared" si="10"/>
        <v>-15.887325868656099</v>
      </c>
      <c r="L42" s="1">
        <f t="shared" si="11"/>
        <v>-15.385363903366258</v>
      </c>
      <c r="M42" s="1">
        <f t="shared" si="12"/>
        <v>-16.784414791539895</v>
      </c>
      <c r="N42" s="1">
        <f t="shared" si="13"/>
        <v>4.1239229855259357E-6</v>
      </c>
      <c r="O42" s="1">
        <f t="shared" si="13"/>
        <v>2.9796207909653406E-5</v>
      </c>
      <c r="P42" s="1">
        <f t="shared" si="13"/>
        <v>2.0788262542348181E-5</v>
      </c>
      <c r="Q42" s="1">
        <f t="shared" si="13"/>
        <v>1.6498268326143619E-5</v>
      </c>
      <c r="R42" s="1">
        <f t="shared" si="13"/>
        <v>2.336382641264654E-5</v>
      </c>
      <c r="S42" s="1">
        <f t="shared" si="13"/>
        <v>8.8590609185015624E-6</v>
      </c>
      <c r="U42" s="2"/>
      <c r="V42" s="2"/>
      <c r="W42" s="2"/>
    </row>
    <row r="43" spans="1:23">
      <c r="A43" s="6" t="s">
        <v>46</v>
      </c>
      <c r="B43" s="1">
        <v>22.976725000000002</v>
      </c>
      <c r="C43" s="1">
        <v>25.1652515</v>
      </c>
      <c r="D43" s="1">
        <v>24.2030265</v>
      </c>
      <c r="E43" s="1">
        <v>23.792990500000002</v>
      </c>
      <c r="F43" s="1">
        <v>22.971376500000002</v>
      </c>
      <c r="G43" s="1">
        <v>28.7285775</v>
      </c>
      <c r="H43" s="1">
        <f t="shared" si="7"/>
        <v>-3.9345861787707435</v>
      </c>
      <c r="I43" s="1">
        <f t="shared" si="8"/>
        <v>-5.1997632403283163</v>
      </c>
      <c r="J43" s="1">
        <f t="shared" si="9"/>
        <v>-4.7568977898954259</v>
      </c>
      <c r="K43" s="1">
        <f t="shared" si="10"/>
        <v>-4.6803163686561007</v>
      </c>
      <c r="L43" s="1">
        <f t="shared" si="11"/>
        <v>-3.3567404033662598</v>
      </c>
      <c r="M43" s="1">
        <f t="shared" si="12"/>
        <v>-8.5639722915398977</v>
      </c>
      <c r="N43" s="1">
        <f t="shared" si="13"/>
        <v>6.539906505050104E-2</v>
      </c>
      <c r="O43" s="1">
        <f t="shared" si="13"/>
        <v>2.7209170014441789E-2</v>
      </c>
      <c r="P43" s="1">
        <f t="shared" si="13"/>
        <v>3.6985464633063438E-2</v>
      </c>
      <c r="Q43" s="1">
        <f t="shared" si="13"/>
        <v>3.9001776014245731E-2</v>
      </c>
      <c r="R43" s="1">
        <f t="shared" si="13"/>
        <v>9.761587486687795E-2</v>
      </c>
      <c r="S43" s="1">
        <f t="shared" si="13"/>
        <v>2.6423324495280839E-3</v>
      </c>
      <c r="U43" s="2"/>
      <c r="V43" s="2"/>
      <c r="W43" s="2"/>
    </row>
    <row r="44" spans="1:23">
      <c r="A44" s="6" t="s">
        <v>47</v>
      </c>
      <c r="B44" s="1">
        <v>22.615353499999998</v>
      </c>
      <c r="C44" s="1">
        <v>23.271314</v>
      </c>
      <c r="D44" s="1">
        <v>22.950393999999999</v>
      </c>
      <c r="E44" s="1">
        <v>22.685947499999997</v>
      </c>
      <c r="F44" s="1">
        <v>22.966262999999998</v>
      </c>
      <c r="G44" s="1">
        <v>23.306754999999999</v>
      </c>
      <c r="H44" s="1">
        <f t="shared" si="7"/>
        <v>-3.5732146787707393</v>
      </c>
      <c r="I44" s="1">
        <f t="shared" si="8"/>
        <v>-3.3058257403283164</v>
      </c>
      <c r="J44" s="1">
        <f t="shared" si="9"/>
        <v>-3.5042652898954252</v>
      </c>
      <c r="K44" s="1">
        <f t="shared" si="10"/>
        <v>-3.5732733686560962</v>
      </c>
      <c r="L44" s="1">
        <f t="shared" si="11"/>
        <v>-3.351626903366256</v>
      </c>
      <c r="M44" s="1">
        <f t="shared" si="12"/>
        <v>-3.1421497915398966</v>
      </c>
      <c r="N44" s="1">
        <f t="shared" si="13"/>
        <v>8.4014684484518543E-2</v>
      </c>
      <c r="O44" s="1">
        <f t="shared" si="13"/>
        <v>0.10112238213743335</v>
      </c>
      <c r="P44" s="1">
        <f t="shared" si="13"/>
        <v>8.812741573540403E-2</v>
      </c>
      <c r="Q44" s="1">
        <f t="shared" si="13"/>
        <v>8.4011266775461668E-2</v>
      </c>
      <c r="R44" s="1">
        <f t="shared" si="13"/>
        <v>9.7962479256048396E-2</v>
      </c>
      <c r="S44" s="1">
        <f t="shared" si="13"/>
        <v>0.1132709810206098</v>
      </c>
      <c r="U44" s="2"/>
      <c r="V44" s="2"/>
      <c r="W44" s="2"/>
    </row>
    <row r="45" spans="1:23">
      <c r="A45" s="6" t="s">
        <v>48</v>
      </c>
      <c r="B45" s="1">
        <v>24.9143285</v>
      </c>
      <c r="C45" s="1">
        <v>25.917639000000001</v>
      </c>
      <c r="D45" s="1">
        <v>25.3985205</v>
      </c>
      <c r="E45" s="1">
        <v>24.953693999999999</v>
      </c>
      <c r="F45" s="1">
        <v>24.7819365</v>
      </c>
      <c r="G45" s="1">
        <v>22.946277500000001</v>
      </c>
      <c r="H45" s="1">
        <f t="shared" si="7"/>
        <v>-5.8721896787707415</v>
      </c>
      <c r="I45" s="1">
        <f t="shared" si="8"/>
        <v>-5.9521507403283174</v>
      </c>
      <c r="J45" s="1">
        <f t="shared" si="9"/>
        <v>-5.9523917898954259</v>
      </c>
      <c r="K45" s="1">
        <f t="shared" si="10"/>
        <v>-5.8410198686560975</v>
      </c>
      <c r="L45" s="1">
        <f t="shared" si="11"/>
        <v>-5.1673004033662586</v>
      </c>
      <c r="M45" s="1">
        <f t="shared" si="12"/>
        <v>-2.7816722915398984</v>
      </c>
      <c r="N45" s="1">
        <f t="shared" si="13"/>
        <v>1.7072407425915186E-2</v>
      </c>
      <c r="O45" s="1">
        <f t="shared" si="13"/>
        <v>1.6151917528829204E-2</v>
      </c>
      <c r="P45" s="1">
        <f t="shared" si="13"/>
        <v>1.6149219046215166E-2</v>
      </c>
      <c r="Q45" s="1">
        <f t="shared" si="13"/>
        <v>1.7445274774692085E-2</v>
      </c>
      <c r="R45" s="1">
        <f t="shared" si="13"/>
        <v>2.7828358015677183E-2</v>
      </c>
      <c r="S45" s="1">
        <f t="shared" si="13"/>
        <v>0.14542303431267956</v>
      </c>
      <c r="U45" s="2"/>
      <c r="V45" s="2"/>
      <c r="W45" s="2"/>
    </row>
    <row r="46" spans="1:23">
      <c r="A46" s="6" t="s">
        <v>49</v>
      </c>
      <c r="B46" s="1">
        <v>21.967753500000001</v>
      </c>
      <c r="C46" s="1">
        <v>23.171422499999998</v>
      </c>
      <c r="D46" s="1">
        <v>22.25132</v>
      </c>
      <c r="E46" s="1">
        <v>22.383155500000001</v>
      </c>
      <c r="F46" s="1">
        <v>22.8929495</v>
      </c>
      <c r="G46" s="1">
        <v>22.902898499999999</v>
      </c>
      <c r="H46" s="1">
        <f t="shared" si="7"/>
        <v>-2.9256146787707422</v>
      </c>
      <c r="I46" s="1">
        <f t="shared" si="8"/>
        <v>-3.2059342403283146</v>
      </c>
      <c r="J46" s="1">
        <f t="shared" si="9"/>
        <v>-2.8051912898954257</v>
      </c>
      <c r="K46" s="1">
        <f t="shared" si="10"/>
        <v>-3.2704813686560996</v>
      </c>
      <c r="L46" s="1">
        <f t="shared" si="11"/>
        <v>-3.2783134033662584</v>
      </c>
      <c r="M46" s="1">
        <f t="shared" si="12"/>
        <v>-2.7382932915398968</v>
      </c>
      <c r="N46" s="1">
        <f t="shared" si="13"/>
        <v>0.13161404169212815</v>
      </c>
      <c r="O46" s="1">
        <f t="shared" si="13"/>
        <v>0.10837213505124546</v>
      </c>
      <c r="P46" s="1">
        <f t="shared" si="13"/>
        <v>0.14307154866695909</v>
      </c>
      <c r="Q46" s="1">
        <f t="shared" si="13"/>
        <v>0.10363036022142889</v>
      </c>
      <c r="R46" s="1">
        <f t="shared" si="13"/>
        <v>0.10306930091960688</v>
      </c>
      <c r="S46" s="1">
        <f t="shared" si="13"/>
        <v>0.149862020046821</v>
      </c>
      <c r="U46" s="2"/>
      <c r="V46" s="2"/>
      <c r="W46" s="2"/>
    </row>
    <row r="47" spans="1:23">
      <c r="A47" s="6" t="s">
        <v>50</v>
      </c>
      <c r="B47" s="1">
        <v>35</v>
      </c>
      <c r="C47" s="1">
        <v>35</v>
      </c>
      <c r="D47" s="1">
        <v>35</v>
      </c>
      <c r="E47" s="1">
        <v>35</v>
      </c>
      <c r="F47" s="1">
        <v>35</v>
      </c>
      <c r="G47" s="1">
        <v>35.330427999999998</v>
      </c>
      <c r="H47" s="1">
        <f t="shared" si="7"/>
        <v>-15.957861178770742</v>
      </c>
      <c r="I47" s="1">
        <f t="shared" si="8"/>
        <v>-15.034511740328316</v>
      </c>
      <c r="J47" s="1">
        <f t="shared" si="9"/>
        <v>-15.553871289895426</v>
      </c>
      <c r="K47" s="1">
        <f t="shared" si="10"/>
        <v>-15.887325868656099</v>
      </c>
      <c r="L47" s="1">
        <f t="shared" si="11"/>
        <v>-15.385363903366258</v>
      </c>
      <c r="M47" s="1">
        <f t="shared" si="12"/>
        <v>-15.165822791539895</v>
      </c>
      <c r="N47" s="1">
        <f t="shared" si="13"/>
        <v>1.5711046664360987E-5</v>
      </c>
      <c r="O47" s="1">
        <f t="shared" si="13"/>
        <v>2.9796207909653406E-5</v>
      </c>
      <c r="P47" s="1">
        <f t="shared" si="13"/>
        <v>2.0788262542348181E-5</v>
      </c>
      <c r="Q47" s="1">
        <f t="shared" si="13"/>
        <v>1.6498268326143619E-5</v>
      </c>
      <c r="R47" s="1">
        <f t="shared" si="13"/>
        <v>2.336382641264654E-5</v>
      </c>
      <c r="S47" s="1">
        <f t="shared" si="13"/>
        <v>2.7203978993711643E-5</v>
      </c>
      <c r="U47" s="2"/>
      <c r="V47" s="2"/>
      <c r="W47" s="2"/>
    </row>
    <row r="48" spans="1:23">
      <c r="A48" s="6" t="s">
        <v>51</v>
      </c>
      <c r="B48" s="1">
        <v>32.968367000000001</v>
      </c>
      <c r="C48" s="1">
        <v>32.327734</v>
      </c>
      <c r="D48" s="1">
        <v>34.734290000000001</v>
      </c>
      <c r="E48" s="1">
        <v>34.942711500000001</v>
      </c>
      <c r="F48" s="1">
        <v>34.58708</v>
      </c>
      <c r="G48" s="1">
        <v>35</v>
      </c>
      <c r="H48" s="1">
        <f t="shared" si="7"/>
        <v>-13.926228178770742</v>
      </c>
      <c r="I48" s="1">
        <f t="shared" si="8"/>
        <v>-12.362245740328316</v>
      </c>
      <c r="J48" s="1">
        <f t="shared" si="9"/>
        <v>-15.288161289895427</v>
      </c>
      <c r="K48" s="1">
        <f t="shared" si="10"/>
        <v>-15.8300373686561</v>
      </c>
      <c r="L48" s="1">
        <f t="shared" si="11"/>
        <v>-14.972443903366258</v>
      </c>
      <c r="M48" s="1">
        <f t="shared" si="12"/>
        <v>-14.835394791539898</v>
      </c>
      <c r="N48" s="1">
        <f t="shared" si="13"/>
        <v>6.4237346324589275E-5</v>
      </c>
      <c r="O48" s="1">
        <f t="shared" si="13"/>
        <v>1.8992984700049982E-4</v>
      </c>
      <c r="P48" s="1">
        <f t="shared" si="13"/>
        <v>2.4992222186622671E-5</v>
      </c>
      <c r="Q48" s="1">
        <f t="shared" si="13"/>
        <v>1.7166585446554586E-5</v>
      </c>
      <c r="R48" s="1">
        <f t="shared" si="13"/>
        <v>3.1106079433367283E-5</v>
      </c>
      <c r="S48" s="1">
        <f t="shared" si="13"/>
        <v>3.4205911695176719E-5</v>
      </c>
      <c r="U48" s="2"/>
      <c r="V48" s="2"/>
      <c r="W48" s="2"/>
    </row>
    <row r="49" spans="1:23">
      <c r="A49" s="6" t="s">
        <v>52</v>
      </c>
      <c r="B49" s="1">
        <v>30.547522499999999</v>
      </c>
      <c r="C49" s="1">
        <v>31.156223499999999</v>
      </c>
      <c r="D49" s="1">
        <v>30.7919065</v>
      </c>
      <c r="E49" s="1">
        <v>30.506155</v>
      </c>
      <c r="F49" s="1">
        <v>33.471446</v>
      </c>
      <c r="G49" s="1">
        <v>33.174407500000001</v>
      </c>
      <c r="H49" s="1">
        <f t="shared" si="7"/>
        <v>-11.505383678770741</v>
      </c>
      <c r="I49" s="1">
        <f t="shared" si="8"/>
        <v>-11.190735240328316</v>
      </c>
      <c r="J49" s="1">
        <f t="shared" si="9"/>
        <v>-11.345777789895426</v>
      </c>
      <c r="K49" s="1">
        <f t="shared" si="10"/>
        <v>-11.393480868656098</v>
      </c>
      <c r="L49" s="1">
        <f t="shared" si="11"/>
        <v>-13.856809903366258</v>
      </c>
      <c r="M49" s="1">
        <f t="shared" si="12"/>
        <v>-13.009802291539899</v>
      </c>
      <c r="N49" s="1">
        <f t="shared" si="13"/>
        <v>3.4398095750941889E-4</v>
      </c>
      <c r="O49" s="1">
        <f t="shared" si="13"/>
        <v>4.2781205603999574E-4</v>
      </c>
      <c r="P49" s="1">
        <f t="shared" si="13"/>
        <v>3.8422052501328838E-4</v>
      </c>
      <c r="Q49" s="1">
        <f t="shared" si="13"/>
        <v>3.7172391586871715E-4</v>
      </c>
      <c r="R49" s="1">
        <f t="shared" si="13"/>
        <v>6.740383004456889E-5</v>
      </c>
      <c r="S49" s="1">
        <f t="shared" si="13"/>
        <v>1.212437254898266E-4</v>
      </c>
      <c r="U49" s="2"/>
      <c r="V49" s="2"/>
      <c r="W49" s="2"/>
    </row>
    <row r="50" spans="1:23">
      <c r="A50" s="6" t="s">
        <v>53</v>
      </c>
      <c r="B50" s="1">
        <v>22.9522695</v>
      </c>
      <c r="C50" s="1">
        <v>23.905045999999999</v>
      </c>
      <c r="D50" s="1">
        <v>24.204364499999997</v>
      </c>
      <c r="E50" s="1">
        <v>23.8109015</v>
      </c>
      <c r="F50" s="1">
        <v>23.511527000000001</v>
      </c>
      <c r="G50" s="1">
        <v>33.267592499999999</v>
      </c>
      <c r="H50" s="1">
        <f t="shared" si="7"/>
        <v>-3.9101306787707415</v>
      </c>
      <c r="I50" s="1">
        <f t="shared" si="8"/>
        <v>-3.9395577403283148</v>
      </c>
      <c r="J50" s="1">
        <f t="shared" si="9"/>
        <v>-4.7582357898954228</v>
      </c>
      <c r="K50" s="1">
        <f t="shared" si="10"/>
        <v>-4.6982273686560987</v>
      </c>
      <c r="L50" s="1">
        <f t="shared" si="11"/>
        <v>-3.8968909033662591</v>
      </c>
      <c r="M50" s="1">
        <f t="shared" si="12"/>
        <v>-13.102987291539897</v>
      </c>
      <c r="N50" s="1">
        <f t="shared" si="13"/>
        <v>6.6517111035710591E-2</v>
      </c>
      <c r="O50" s="1">
        <f t="shared" si="13"/>
        <v>6.517408617475455E-2</v>
      </c>
      <c r="P50" s="1">
        <f t="shared" si="13"/>
        <v>3.6951179070494597E-2</v>
      </c>
      <c r="Q50" s="1">
        <f t="shared" si="13"/>
        <v>3.8520563853672231E-2</v>
      </c>
      <c r="R50" s="1">
        <f t="shared" si="13"/>
        <v>6.7130355683437601E-2</v>
      </c>
      <c r="S50" s="1">
        <f t="shared" si="13"/>
        <v>1.1366003683171362E-4</v>
      </c>
      <c r="U50" s="2"/>
      <c r="V50" s="2"/>
      <c r="W50" s="2"/>
    </row>
    <row r="51" spans="1:23">
      <c r="A51" s="6" t="s">
        <v>54</v>
      </c>
      <c r="B51" s="1">
        <v>35.014896</v>
      </c>
      <c r="C51" s="1">
        <v>36.970886</v>
      </c>
      <c r="D51" s="1">
        <v>35</v>
      </c>
      <c r="E51" s="1">
        <v>34.972878000000001</v>
      </c>
      <c r="F51" s="1">
        <v>35</v>
      </c>
      <c r="G51" s="1">
        <v>35</v>
      </c>
      <c r="H51" s="1">
        <f t="shared" si="7"/>
        <v>-15.972757178770742</v>
      </c>
      <c r="I51" s="1">
        <f t="shared" si="8"/>
        <v>-17.005397740328316</v>
      </c>
      <c r="J51" s="1">
        <f t="shared" si="9"/>
        <v>-15.553871289895426</v>
      </c>
      <c r="K51" s="1">
        <f t="shared" si="10"/>
        <v>-15.8602038686561</v>
      </c>
      <c r="L51" s="1">
        <f t="shared" si="11"/>
        <v>-15.385363903366258</v>
      </c>
      <c r="M51" s="1">
        <f t="shared" si="12"/>
        <v>-14.835394791539898</v>
      </c>
      <c r="N51" s="1">
        <f t="shared" si="13"/>
        <v>1.5549662803546039E-5</v>
      </c>
      <c r="O51" s="1">
        <f t="shared" si="13"/>
        <v>7.6009030298830643E-6</v>
      </c>
      <c r="P51" s="1">
        <f t="shared" si="13"/>
        <v>2.0788262542348181E-5</v>
      </c>
      <c r="Q51" s="1">
        <f t="shared" si="13"/>
        <v>1.6811361932091582E-5</v>
      </c>
      <c r="R51" s="1">
        <f t="shared" si="13"/>
        <v>2.336382641264654E-5</v>
      </c>
      <c r="S51" s="1">
        <f t="shared" si="13"/>
        <v>3.4205911695176719E-5</v>
      </c>
      <c r="U51" s="2"/>
      <c r="V51" s="2"/>
      <c r="W51" s="2"/>
    </row>
    <row r="52" spans="1:23">
      <c r="A52" s="6" t="s">
        <v>55</v>
      </c>
      <c r="B52" s="1">
        <v>24.964077</v>
      </c>
      <c r="C52" s="1">
        <v>25.5717915</v>
      </c>
      <c r="D52" s="1">
        <v>24.635329499999997</v>
      </c>
      <c r="E52" s="1">
        <v>24.563794999999999</v>
      </c>
      <c r="F52" s="1">
        <v>23.563540500000002</v>
      </c>
      <c r="G52" s="1">
        <v>29.135823500000001</v>
      </c>
      <c r="H52" s="1">
        <f t="shared" si="7"/>
        <v>-5.9219381787707412</v>
      </c>
      <c r="I52" s="1">
        <f t="shared" si="8"/>
        <v>-5.606303240328316</v>
      </c>
      <c r="J52" s="1">
        <f t="shared" si="9"/>
        <v>-5.1892007898954233</v>
      </c>
      <c r="K52" s="1">
        <f t="shared" si="10"/>
        <v>-5.4511208686560977</v>
      </c>
      <c r="L52" s="1">
        <f t="shared" si="11"/>
        <v>-3.9489044033662601</v>
      </c>
      <c r="M52" s="1">
        <f t="shared" si="12"/>
        <v>-8.9712182915398984</v>
      </c>
      <c r="N52" s="1">
        <f t="shared" si="13"/>
        <v>1.6493733599405012E-2</v>
      </c>
      <c r="O52" s="1">
        <f t="shared" si="13"/>
        <v>2.0527429056747433E-2</v>
      </c>
      <c r="P52" s="1">
        <f t="shared" si="13"/>
        <v>2.74091084163193E-2</v>
      </c>
      <c r="Q52" s="1">
        <f t="shared" si="13"/>
        <v>2.2858572657361693E-2</v>
      </c>
      <c r="R52" s="1">
        <f t="shared" si="13"/>
        <v>6.4753213292548809E-2</v>
      </c>
      <c r="S52" s="1">
        <f t="shared" si="13"/>
        <v>1.9924810361351907E-3</v>
      </c>
      <c r="U52" s="2"/>
      <c r="V52" s="2"/>
      <c r="W52" s="2"/>
    </row>
    <row r="53" spans="1:23">
      <c r="A53" s="6" t="s">
        <v>56</v>
      </c>
      <c r="B53" s="1">
        <v>25.299038000000003</v>
      </c>
      <c r="C53" s="1">
        <v>26.887838500000001</v>
      </c>
      <c r="D53" s="1">
        <v>25.255317499999997</v>
      </c>
      <c r="E53" s="1">
        <v>24.978915000000001</v>
      </c>
      <c r="F53" s="1">
        <v>26.788865000000001</v>
      </c>
      <c r="G53" s="1">
        <v>22.83362</v>
      </c>
      <c r="H53" s="1">
        <f t="shared" si="7"/>
        <v>-6.2568991787707446</v>
      </c>
      <c r="I53" s="1">
        <f t="shared" si="8"/>
        <v>-6.922350240328317</v>
      </c>
      <c r="J53" s="1">
        <f t="shared" si="9"/>
        <v>-5.8091887898954226</v>
      </c>
      <c r="K53" s="1">
        <f t="shared" si="10"/>
        <v>-5.8662408686560994</v>
      </c>
      <c r="L53" s="1">
        <f t="shared" si="11"/>
        <v>-7.1742289033662594</v>
      </c>
      <c r="M53" s="1">
        <f t="shared" si="12"/>
        <v>-2.6690147915398974</v>
      </c>
      <c r="N53" s="1">
        <f t="shared" si="13"/>
        <v>1.3076323835169408E-2</v>
      </c>
      <c r="O53" s="1">
        <f t="shared" si="13"/>
        <v>8.2445116716745159E-3</v>
      </c>
      <c r="P53" s="1">
        <f t="shared" si="13"/>
        <v>1.7834458343488319E-2</v>
      </c>
      <c r="Q53" s="1">
        <f t="shared" si="13"/>
        <v>1.7142949143005237E-2</v>
      </c>
      <c r="R53" s="1">
        <f t="shared" si="13"/>
        <v>6.9237583885226493E-3</v>
      </c>
      <c r="S53" s="1">
        <f t="shared" si="13"/>
        <v>0.15723400939588106</v>
      </c>
      <c r="U53" s="2"/>
      <c r="V53" s="2"/>
      <c r="W53" s="2"/>
    </row>
    <row r="54" spans="1:23">
      <c r="A54" s="6" t="s">
        <v>57</v>
      </c>
      <c r="B54" s="1">
        <v>22.830438999999998</v>
      </c>
      <c r="C54" s="1">
        <v>23.807555499999999</v>
      </c>
      <c r="D54" s="1">
        <v>23.583571499999998</v>
      </c>
      <c r="E54" s="1">
        <v>23.286567499999997</v>
      </c>
      <c r="F54" s="1">
        <v>22.9432565</v>
      </c>
      <c r="G54" s="1">
        <v>23.2033165</v>
      </c>
      <c r="H54" s="1">
        <f t="shared" si="7"/>
        <v>-3.78830017877074</v>
      </c>
      <c r="I54" s="1">
        <f t="shared" si="8"/>
        <v>-3.8420672403283156</v>
      </c>
      <c r="J54" s="1">
        <f t="shared" si="9"/>
        <v>-4.1374427898954238</v>
      </c>
      <c r="K54" s="1">
        <f t="shared" si="10"/>
        <v>-4.1738933686560955</v>
      </c>
      <c r="L54" s="1">
        <f t="shared" si="11"/>
        <v>-3.3286204033662585</v>
      </c>
      <c r="M54" s="1">
        <f t="shared" si="12"/>
        <v>-3.0387112915398973</v>
      </c>
      <c r="N54" s="1">
        <f t="shared" si="13"/>
        <v>7.2378239219902218E-2</v>
      </c>
      <c r="O54" s="1">
        <f t="shared" si="13"/>
        <v>6.9730457611175301E-2</v>
      </c>
      <c r="P54" s="1">
        <f t="shared" si="13"/>
        <v>5.6820573771939269E-2</v>
      </c>
      <c r="Q54" s="1">
        <f t="shared" si="13"/>
        <v>5.5402950947794009E-2</v>
      </c>
      <c r="R54" s="1">
        <f t="shared" si="13"/>
        <v>9.9537198765236645E-2</v>
      </c>
      <c r="S54" s="1">
        <f t="shared" si="13"/>
        <v>0.12169052173079391</v>
      </c>
      <c r="U54" s="2"/>
      <c r="V54" s="2"/>
      <c r="W54" s="2"/>
    </row>
    <row r="55" spans="1:23">
      <c r="A55" s="6" t="s">
        <v>58</v>
      </c>
      <c r="B55" s="1">
        <v>22.663398000000001</v>
      </c>
      <c r="C55" s="1">
        <v>23.712423000000001</v>
      </c>
      <c r="D55" s="1">
        <v>21.7151915</v>
      </c>
      <c r="E55" s="1">
        <v>21.681057500000001</v>
      </c>
      <c r="F55" s="1">
        <v>23.882759</v>
      </c>
      <c r="G55" s="1">
        <v>35</v>
      </c>
      <c r="H55" s="1">
        <f t="shared" si="7"/>
        <v>-3.6212591787707424</v>
      </c>
      <c r="I55" s="1">
        <f t="shared" si="8"/>
        <v>-3.7469347403283173</v>
      </c>
      <c r="J55" s="1">
        <f t="shared" si="9"/>
        <v>-2.2690627898954254</v>
      </c>
      <c r="K55" s="1">
        <f t="shared" si="10"/>
        <v>-2.5683833686561002</v>
      </c>
      <c r="L55" s="1">
        <f t="shared" si="11"/>
        <v>-4.2681229033662582</v>
      </c>
      <c r="M55" s="1">
        <f t="shared" si="12"/>
        <v>-14.835394791539898</v>
      </c>
      <c r="N55" s="1">
        <f t="shared" si="13"/>
        <v>8.1262909044744785E-2</v>
      </c>
      <c r="O55" s="1">
        <f t="shared" si="13"/>
        <v>7.4483530064194628E-2</v>
      </c>
      <c r="P55" s="1">
        <f t="shared" si="13"/>
        <v>0.20746461679338279</v>
      </c>
      <c r="Q55" s="1">
        <f t="shared" si="13"/>
        <v>0.1685930104665872</v>
      </c>
      <c r="R55" s="1">
        <f t="shared" si="13"/>
        <v>5.1899954953863195E-2</v>
      </c>
      <c r="S55" s="1">
        <f t="shared" si="13"/>
        <v>3.4205911695176719E-5</v>
      </c>
      <c r="U55" s="2"/>
      <c r="V55" s="2"/>
      <c r="W55" s="2"/>
    </row>
    <row r="56" spans="1:23">
      <c r="A56" s="6" t="s">
        <v>59</v>
      </c>
      <c r="B56" s="1">
        <v>23.909253999999997</v>
      </c>
      <c r="C56" s="1">
        <v>24.817126500000001</v>
      </c>
      <c r="D56" s="1">
        <v>24.036397999999998</v>
      </c>
      <c r="E56" s="1">
        <v>23.538440999999999</v>
      </c>
      <c r="F56" s="1">
        <v>24.891052500000001</v>
      </c>
      <c r="G56" s="1">
        <v>25.7159485</v>
      </c>
      <c r="H56" s="1">
        <f t="shared" si="7"/>
        <v>-4.8671151787707387</v>
      </c>
      <c r="I56" s="1">
        <f t="shared" si="8"/>
        <v>-4.8516382403283167</v>
      </c>
      <c r="J56" s="1">
        <f t="shared" si="9"/>
        <v>-4.5902692898954243</v>
      </c>
      <c r="K56" s="1">
        <f t="shared" si="10"/>
        <v>-4.4257668686560976</v>
      </c>
      <c r="L56" s="1">
        <f t="shared" si="11"/>
        <v>-5.2764164033662588</v>
      </c>
      <c r="M56" s="1">
        <f t="shared" si="12"/>
        <v>-5.5513432915398973</v>
      </c>
      <c r="N56" s="1">
        <f t="shared" si="13"/>
        <v>3.4265126449010364E-2</v>
      </c>
      <c r="O56" s="1">
        <f t="shared" si="13"/>
        <v>3.4634694525052065E-2</v>
      </c>
      <c r="P56" s="1">
        <f t="shared" si="13"/>
        <v>4.1513682125841042E-2</v>
      </c>
      <c r="Q56" s="1">
        <f t="shared" si="13"/>
        <v>4.6527682226313892E-2</v>
      </c>
      <c r="R56" s="1">
        <f t="shared" si="13"/>
        <v>2.5801228976175747E-2</v>
      </c>
      <c r="S56" s="1">
        <f t="shared" si="13"/>
        <v>2.1324514536636745E-2</v>
      </c>
      <c r="U56" s="2"/>
      <c r="V56" s="2"/>
      <c r="W56" s="2"/>
    </row>
    <row r="57" spans="1:23">
      <c r="A57" s="6" t="s">
        <v>60</v>
      </c>
      <c r="B57" s="1">
        <v>25.255910999999998</v>
      </c>
      <c r="C57" s="1">
        <v>26.9426965</v>
      </c>
      <c r="D57" s="1">
        <v>25.577624999999998</v>
      </c>
      <c r="E57" s="1">
        <v>24.352463499999999</v>
      </c>
      <c r="F57" s="1">
        <v>25.946771500000001</v>
      </c>
      <c r="G57" s="1">
        <v>35</v>
      </c>
      <c r="H57" s="1">
        <f t="shared" si="7"/>
        <v>-6.2137721787707392</v>
      </c>
      <c r="I57" s="1">
        <f t="shared" si="8"/>
        <v>-6.9772082403283164</v>
      </c>
      <c r="J57" s="1">
        <f t="shared" si="9"/>
        <v>-6.1314962898954235</v>
      </c>
      <c r="K57" s="1">
        <f t="shared" si="10"/>
        <v>-5.2397893686560977</v>
      </c>
      <c r="L57" s="1">
        <f t="shared" si="11"/>
        <v>-6.3321354033662587</v>
      </c>
      <c r="M57" s="1">
        <f t="shared" si="12"/>
        <v>-14.835394791539898</v>
      </c>
      <c r="N57" s="1">
        <f t="shared" si="13"/>
        <v>1.3473120312428607E-2</v>
      </c>
      <c r="O57" s="1">
        <f t="shared" si="13"/>
        <v>7.9369022874818031E-3</v>
      </c>
      <c r="P57" s="1">
        <f t="shared" si="13"/>
        <v>1.4263815032301726E-2</v>
      </c>
      <c r="Q57" s="1">
        <f t="shared" si="13"/>
        <v>2.6464654529739038E-2</v>
      </c>
      <c r="R57" s="1">
        <f t="shared" si="13"/>
        <v>1.2411872537220012E-2</v>
      </c>
      <c r="S57" s="1">
        <f t="shared" si="13"/>
        <v>3.4205911695176719E-5</v>
      </c>
      <c r="U57" s="2"/>
      <c r="V57" s="2"/>
      <c r="W57" s="2"/>
    </row>
    <row r="58" spans="1:23">
      <c r="A58" s="6" t="s">
        <v>61</v>
      </c>
      <c r="B58" s="1">
        <v>35</v>
      </c>
      <c r="C58" s="1">
        <v>35</v>
      </c>
      <c r="D58" s="1">
        <v>35</v>
      </c>
      <c r="E58" s="1">
        <v>35</v>
      </c>
      <c r="F58" s="1">
        <v>35</v>
      </c>
      <c r="G58" s="1">
        <v>35</v>
      </c>
      <c r="H58" s="1">
        <f t="shared" si="7"/>
        <v>-15.957861178770742</v>
      </c>
      <c r="I58" s="1">
        <f t="shared" si="8"/>
        <v>-15.034511740328316</v>
      </c>
      <c r="J58" s="1">
        <f t="shared" si="9"/>
        <v>-15.553871289895426</v>
      </c>
      <c r="K58" s="1">
        <f t="shared" si="10"/>
        <v>-15.887325868656099</v>
      </c>
      <c r="L58" s="1">
        <f t="shared" si="11"/>
        <v>-15.385363903366258</v>
      </c>
      <c r="M58" s="1">
        <f t="shared" si="12"/>
        <v>-14.835394791539898</v>
      </c>
      <c r="N58" s="1">
        <f t="shared" si="13"/>
        <v>1.5711046664360987E-5</v>
      </c>
      <c r="O58" s="1">
        <f t="shared" si="13"/>
        <v>2.9796207909653406E-5</v>
      </c>
      <c r="P58" s="1">
        <f t="shared" si="13"/>
        <v>2.0788262542348181E-5</v>
      </c>
      <c r="Q58" s="1">
        <f t="shared" si="13"/>
        <v>1.6498268326143619E-5</v>
      </c>
      <c r="R58" s="1">
        <f t="shared" si="13"/>
        <v>2.336382641264654E-5</v>
      </c>
      <c r="S58" s="1">
        <f t="shared" si="13"/>
        <v>3.4205911695176719E-5</v>
      </c>
      <c r="U58" s="2"/>
      <c r="V58" s="2"/>
      <c r="W58" s="2"/>
    </row>
    <row r="59" spans="1:23">
      <c r="A59" s="6" t="s">
        <v>62</v>
      </c>
      <c r="B59" s="1">
        <v>35.942222999999998</v>
      </c>
      <c r="C59" s="1">
        <v>35.977783000000002</v>
      </c>
      <c r="D59" s="1">
        <v>35</v>
      </c>
      <c r="E59" s="1">
        <v>35</v>
      </c>
      <c r="F59" s="1">
        <v>35.940967999999998</v>
      </c>
      <c r="G59" s="1">
        <v>33.402761999999996</v>
      </c>
      <c r="H59" s="1">
        <f t="shared" si="7"/>
        <v>-16.90008417877074</v>
      </c>
      <c r="I59" s="1">
        <f t="shared" si="8"/>
        <v>-16.012294740328318</v>
      </c>
      <c r="J59" s="1">
        <f t="shared" si="9"/>
        <v>-15.553871289895426</v>
      </c>
      <c r="K59" s="1">
        <f t="shared" si="10"/>
        <v>-15.887325868656099</v>
      </c>
      <c r="L59" s="1">
        <f t="shared" si="11"/>
        <v>-16.326331903366256</v>
      </c>
      <c r="M59" s="1">
        <f t="shared" si="12"/>
        <v>-13.238156791539893</v>
      </c>
      <c r="N59" s="1">
        <f t="shared" si="13"/>
        <v>8.176505494882041E-6</v>
      </c>
      <c r="O59" s="1">
        <f t="shared" si="13"/>
        <v>1.5129305195072321E-5</v>
      </c>
      <c r="P59" s="1">
        <f t="shared" si="13"/>
        <v>2.0788262542348181E-5</v>
      </c>
      <c r="Q59" s="1">
        <f t="shared" si="13"/>
        <v>1.6498268326143619E-5</v>
      </c>
      <c r="R59" s="1">
        <f t="shared" si="13"/>
        <v>1.2169826253322163E-5</v>
      </c>
      <c r="S59" s="1">
        <f t="shared" si="13"/>
        <v>1.0349460669264729E-4</v>
      </c>
      <c r="U59" s="2"/>
      <c r="V59" s="2"/>
      <c r="W59" s="2"/>
    </row>
    <row r="60" spans="1:23">
      <c r="A60" s="6" t="s">
        <v>63</v>
      </c>
      <c r="B60" s="1">
        <v>21.7620735</v>
      </c>
      <c r="C60" s="1">
        <v>22.571960499999999</v>
      </c>
      <c r="D60" s="1">
        <v>21.9547615</v>
      </c>
      <c r="E60" s="1">
        <v>21.473056</v>
      </c>
      <c r="F60" s="1">
        <v>22.252352500000001</v>
      </c>
      <c r="G60" s="1">
        <v>32.899209999999997</v>
      </c>
      <c r="H60" s="1">
        <f t="shared" si="7"/>
        <v>-2.7199346787707412</v>
      </c>
      <c r="I60" s="1">
        <f t="shared" si="8"/>
        <v>-2.6064722403283156</v>
      </c>
      <c r="J60" s="1">
        <f t="shared" si="9"/>
        <v>-2.5086327898954259</v>
      </c>
      <c r="K60" s="1">
        <f t="shared" si="10"/>
        <v>-2.3603818686560984</v>
      </c>
      <c r="L60" s="1">
        <f t="shared" si="11"/>
        <v>-2.6377164033662588</v>
      </c>
      <c r="M60" s="1">
        <f t="shared" si="12"/>
        <v>-12.734604791539894</v>
      </c>
      <c r="N60" s="1">
        <f t="shared" si="13"/>
        <v>0.15178123262696111</v>
      </c>
      <c r="O60" s="1">
        <f t="shared" si="13"/>
        <v>0.1642001966086778</v>
      </c>
      <c r="P60" s="1">
        <f t="shared" si="13"/>
        <v>0.17572205848370082</v>
      </c>
      <c r="Q60" s="1">
        <f t="shared" si="13"/>
        <v>0.19473959223974247</v>
      </c>
      <c r="R60" s="1">
        <f t="shared" si="13"/>
        <v>0.16068237508985483</v>
      </c>
      <c r="S60" s="1">
        <f t="shared" si="13"/>
        <v>1.4672427587265693E-4</v>
      </c>
      <c r="U60" s="2"/>
      <c r="V60" s="2"/>
      <c r="W60" s="2"/>
    </row>
    <row r="61" spans="1:23">
      <c r="A61" s="6" t="s">
        <v>64</v>
      </c>
      <c r="B61" s="1">
        <v>26.73939</v>
      </c>
      <c r="C61" s="1">
        <v>27.5032265</v>
      </c>
      <c r="D61" s="1">
        <v>26.3192035</v>
      </c>
      <c r="E61" s="1">
        <v>26.9135335</v>
      </c>
      <c r="F61" s="1">
        <v>28.795105499999998</v>
      </c>
      <c r="G61" s="1">
        <v>27.865070500000002</v>
      </c>
      <c r="H61" s="1">
        <f t="shared" si="7"/>
        <v>-7.6972511787707418</v>
      </c>
      <c r="I61" s="1">
        <f t="shared" si="8"/>
        <v>-7.5377382403283164</v>
      </c>
      <c r="J61" s="1">
        <f t="shared" si="9"/>
        <v>-6.8730747898954263</v>
      </c>
      <c r="K61" s="1">
        <f t="shared" si="10"/>
        <v>-7.8008593686560985</v>
      </c>
      <c r="L61" s="1">
        <f t="shared" si="11"/>
        <v>-9.1804694033662564</v>
      </c>
      <c r="M61" s="1">
        <f t="shared" si="12"/>
        <v>-7.7004652915398992</v>
      </c>
      <c r="N61" s="1">
        <f t="shared" si="13"/>
        <v>4.8183296692585935E-3</v>
      </c>
      <c r="O61" s="1">
        <f t="shared" si="13"/>
        <v>5.3816405890974089E-3</v>
      </c>
      <c r="P61" s="1">
        <f t="shared" si="13"/>
        <v>8.5309682533239641E-3</v>
      </c>
      <c r="Q61" s="1">
        <f t="shared" si="13"/>
        <v>4.4844309171576365E-3</v>
      </c>
      <c r="R61" s="1">
        <f t="shared" si="13"/>
        <v>1.7234684410170746E-3</v>
      </c>
      <c r="S61" s="1">
        <f t="shared" si="13"/>
        <v>4.8076070866722451E-3</v>
      </c>
      <c r="U61" s="2"/>
      <c r="V61" s="2"/>
      <c r="W61" s="2"/>
    </row>
    <row r="62" spans="1:23">
      <c r="A62" s="6" t="s">
        <v>65</v>
      </c>
      <c r="B62" s="1">
        <v>32.329968999999998</v>
      </c>
      <c r="C62" s="1">
        <v>34.371707999999998</v>
      </c>
      <c r="D62" s="1">
        <v>34.869816</v>
      </c>
      <c r="E62" s="1">
        <v>35.895164999999999</v>
      </c>
      <c r="F62" s="1">
        <v>33.636227500000004</v>
      </c>
      <c r="G62" s="1">
        <v>35</v>
      </c>
      <c r="H62" s="1">
        <f t="shared" si="7"/>
        <v>-13.28783017877074</v>
      </c>
      <c r="I62" s="1">
        <f t="shared" si="8"/>
        <v>-14.406219740328314</v>
      </c>
      <c r="J62" s="1">
        <f t="shared" si="9"/>
        <v>-15.423687289895426</v>
      </c>
      <c r="K62" s="1">
        <f t="shared" si="10"/>
        <v>-16.782490868656097</v>
      </c>
      <c r="L62" s="1">
        <f t="shared" si="11"/>
        <v>-14.021591403366262</v>
      </c>
      <c r="M62" s="1">
        <f t="shared" si="12"/>
        <v>-14.835394791539898</v>
      </c>
      <c r="N62" s="1">
        <f t="shared" si="13"/>
        <v>9.9991835113534056E-5</v>
      </c>
      <c r="O62" s="1">
        <f t="shared" si="13"/>
        <v>4.605700933084052E-5</v>
      </c>
      <c r="P62" s="1">
        <f t="shared" si="13"/>
        <v>2.2751366263564517E-5</v>
      </c>
      <c r="Q62" s="1">
        <f t="shared" si="13"/>
        <v>8.8708829039615903E-6</v>
      </c>
      <c r="R62" s="1">
        <f t="shared" si="13"/>
        <v>6.0128504267169597E-5</v>
      </c>
      <c r="S62" s="1">
        <f t="shared" si="13"/>
        <v>3.4205911695176719E-5</v>
      </c>
      <c r="U62" s="2"/>
      <c r="V62" s="2"/>
      <c r="W62" s="2"/>
    </row>
    <row r="63" spans="1:23">
      <c r="A63" s="6" t="s">
        <v>66</v>
      </c>
      <c r="B63" s="1">
        <v>23.725248999999998</v>
      </c>
      <c r="C63" s="1">
        <v>24.827309999999997</v>
      </c>
      <c r="D63" s="1">
        <v>24.397770000000001</v>
      </c>
      <c r="E63" s="1">
        <v>24.010170000000002</v>
      </c>
      <c r="F63" s="1">
        <v>24.969390000000001</v>
      </c>
      <c r="G63" s="1">
        <v>35</v>
      </c>
      <c r="H63" s="1">
        <f t="shared" si="7"/>
        <v>-4.6831101787707397</v>
      </c>
      <c r="I63" s="1">
        <f t="shared" si="8"/>
        <v>-4.8618217403283133</v>
      </c>
      <c r="J63" s="1">
        <f t="shared" si="9"/>
        <v>-4.9516412898954272</v>
      </c>
      <c r="K63" s="1">
        <f t="shared" si="10"/>
        <v>-4.897495868656101</v>
      </c>
      <c r="L63" s="1">
        <f t="shared" si="11"/>
        <v>-5.3547539033662588</v>
      </c>
      <c r="M63" s="1">
        <f t="shared" si="12"/>
        <v>-14.835394791539898</v>
      </c>
      <c r="N63" s="1">
        <f t="shared" si="13"/>
        <v>3.8926321315807644E-2</v>
      </c>
      <c r="O63" s="1">
        <f t="shared" si="13"/>
        <v>3.439108064859548E-2</v>
      </c>
      <c r="P63" s="1">
        <f t="shared" si="13"/>
        <v>3.2315244335674481E-2</v>
      </c>
      <c r="Q63" s="1">
        <f t="shared" si="13"/>
        <v>3.3551105906796552E-2</v>
      </c>
      <c r="R63" s="1">
        <f t="shared" si="13"/>
        <v>2.4437594586158962E-2</v>
      </c>
      <c r="S63" s="1">
        <f t="shared" si="13"/>
        <v>3.4205911695176719E-5</v>
      </c>
      <c r="U63" s="2"/>
      <c r="V63" s="2"/>
      <c r="W63" s="2"/>
    </row>
    <row r="64" spans="1:23">
      <c r="A64" s="6" t="s">
        <v>67</v>
      </c>
      <c r="B64" s="1">
        <v>32.154908500000005</v>
      </c>
      <c r="C64" s="1">
        <v>33.364556499999999</v>
      </c>
      <c r="D64" s="1">
        <v>35.202383999999995</v>
      </c>
      <c r="E64" s="1">
        <v>35.160127500000002</v>
      </c>
      <c r="F64" s="1">
        <v>34.112261000000004</v>
      </c>
      <c r="G64" s="1">
        <v>28.575545999999999</v>
      </c>
      <c r="H64" s="1">
        <f t="shared" si="7"/>
        <v>-13.112769678770746</v>
      </c>
      <c r="I64" s="1">
        <f t="shared" si="8"/>
        <v>-13.399068240328315</v>
      </c>
      <c r="J64" s="1">
        <f t="shared" si="9"/>
        <v>-15.756255289895421</v>
      </c>
      <c r="K64" s="1">
        <f t="shared" si="10"/>
        <v>-16.0474533686561</v>
      </c>
      <c r="L64" s="1">
        <f t="shared" si="11"/>
        <v>-14.497624903366262</v>
      </c>
      <c r="M64" s="1">
        <f t="shared" si="12"/>
        <v>-8.4109407915398968</v>
      </c>
      <c r="N64" s="1">
        <f t="shared" si="13"/>
        <v>1.1289195668501974E-4</v>
      </c>
      <c r="O64" s="1">
        <f t="shared" si="13"/>
        <v>9.2571765324073218E-5</v>
      </c>
      <c r="P64" s="1">
        <f t="shared" si="13"/>
        <v>1.8067353354205398E-5</v>
      </c>
      <c r="Q64" s="1">
        <f t="shared" si="13"/>
        <v>1.4765058840372941E-5</v>
      </c>
      <c r="R64" s="1">
        <f t="shared" si="13"/>
        <v>4.3229482656749483E-5</v>
      </c>
      <c r="S64" s="1">
        <f t="shared" si="13"/>
        <v>2.9380185262577112E-3</v>
      </c>
      <c r="U64" s="2"/>
      <c r="V64" s="2"/>
      <c r="W64" s="2"/>
    </row>
    <row r="65" spans="1:23">
      <c r="A65" s="6" t="s">
        <v>68</v>
      </c>
      <c r="B65" s="1">
        <v>35</v>
      </c>
      <c r="C65" s="1">
        <v>35</v>
      </c>
      <c r="D65" s="1">
        <v>35</v>
      </c>
      <c r="E65" s="1">
        <v>35</v>
      </c>
      <c r="F65" s="1">
        <v>35</v>
      </c>
      <c r="G65" s="1">
        <v>33.725435000000004</v>
      </c>
      <c r="H65" s="1">
        <f t="shared" si="7"/>
        <v>-15.957861178770742</v>
      </c>
      <c r="I65" s="1">
        <f t="shared" si="8"/>
        <v>-15.034511740328316</v>
      </c>
      <c r="J65" s="1">
        <f t="shared" si="9"/>
        <v>-15.553871289895426</v>
      </c>
      <c r="K65" s="1">
        <f t="shared" si="10"/>
        <v>-15.887325868656099</v>
      </c>
      <c r="L65" s="1">
        <f t="shared" si="11"/>
        <v>-15.385363903366258</v>
      </c>
      <c r="M65" s="1">
        <f t="shared" si="12"/>
        <v>-13.560829791539902</v>
      </c>
      <c r="N65" s="1">
        <f t="shared" si="13"/>
        <v>1.5711046664360987E-5</v>
      </c>
      <c r="O65" s="1">
        <f t="shared" si="13"/>
        <v>2.9796207909653406E-5</v>
      </c>
      <c r="P65" s="1">
        <f t="shared" si="13"/>
        <v>2.0788262542348181E-5</v>
      </c>
      <c r="Q65" s="1">
        <f t="shared" si="13"/>
        <v>1.6498268326143619E-5</v>
      </c>
      <c r="R65" s="1">
        <f t="shared" si="13"/>
        <v>2.336382641264654E-5</v>
      </c>
      <c r="S65" s="1">
        <f t="shared" si="13"/>
        <v>8.2752946585324552E-5</v>
      </c>
      <c r="U65" s="2"/>
      <c r="V65" s="2"/>
      <c r="W65" s="2"/>
    </row>
    <row r="66" spans="1:23">
      <c r="A66" s="6" t="s">
        <v>69</v>
      </c>
      <c r="B66" s="1">
        <v>23.444786499999999</v>
      </c>
      <c r="C66" s="1">
        <v>24.48394</v>
      </c>
      <c r="D66" s="1">
        <v>24.076788999999998</v>
      </c>
      <c r="E66" s="1">
        <v>23.814734000000001</v>
      </c>
      <c r="F66" s="1">
        <v>23.973134000000002</v>
      </c>
      <c r="G66" s="1">
        <v>35</v>
      </c>
      <c r="H66" s="1">
        <f t="shared" si="7"/>
        <v>-4.4026476787707409</v>
      </c>
      <c r="I66" s="1">
        <f t="shared" si="8"/>
        <v>-4.5184517403283166</v>
      </c>
      <c r="J66" s="1">
        <f t="shared" si="9"/>
        <v>-4.6306602898954239</v>
      </c>
      <c r="K66" s="1">
        <f t="shared" si="10"/>
        <v>-4.7020598686561002</v>
      </c>
      <c r="L66" s="1">
        <f t="shared" si="11"/>
        <v>-4.3584979033662599</v>
      </c>
      <c r="M66" s="1">
        <f t="shared" si="12"/>
        <v>-14.835394791539898</v>
      </c>
      <c r="N66" s="1">
        <f t="shared" si="13"/>
        <v>4.7279294604000578E-2</v>
      </c>
      <c r="O66" s="1">
        <f t="shared" si="13"/>
        <v>4.363253966896493E-2</v>
      </c>
      <c r="P66" s="1">
        <f t="shared" si="13"/>
        <v>4.0367546387797777E-2</v>
      </c>
      <c r="Q66" s="1">
        <f t="shared" si="13"/>
        <v>3.8418370291156301E-2</v>
      </c>
      <c r="R66" s="1">
        <f t="shared" si="13"/>
        <v>4.8748515504349631E-2</v>
      </c>
      <c r="S66" s="1">
        <f t="shared" si="13"/>
        <v>3.4205911695176719E-5</v>
      </c>
      <c r="U66" s="2"/>
      <c r="V66" s="2"/>
      <c r="W66" s="2"/>
    </row>
    <row r="67" spans="1:23">
      <c r="A67" s="6" t="s">
        <v>70</v>
      </c>
      <c r="B67" s="1">
        <v>24.818491000000002</v>
      </c>
      <c r="C67" s="1">
        <v>26.218172500000001</v>
      </c>
      <c r="D67" s="1">
        <v>25.757302500000002</v>
      </c>
      <c r="E67" s="1">
        <v>25.825299000000001</v>
      </c>
      <c r="F67" s="1">
        <v>25.179549000000002</v>
      </c>
      <c r="G67" s="1">
        <v>29.865089999999999</v>
      </c>
      <c r="H67" s="1">
        <f t="shared" si="7"/>
        <v>-5.7763521787707433</v>
      </c>
      <c r="I67" s="1">
        <f t="shared" si="8"/>
        <v>-6.2526842403283176</v>
      </c>
      <c r="J67" s="1">
        <f t="shared" si="9"/>
        <v>-6.3111737898954274</v>
      </c>
      <c r="K67" s="1">
        <f t="shared" si="10"/>
        <v>-6.7126248686560999</v>
      </c>
      <c r="L67" s="1">
        <f t="shared" si="11"/>
        <v>-5.5649129033662597</v>
      </c>
      <c r="M67" s="1">
        <f t="shared" si="12"/>
        <v>-9.7004847915398962</v>
      </c>
      <c r="N67" s="1">
        <f t="shared" si="13"/>
        <v>1.824503616997273E-2</v>
      </c>
      <c r="O67" s="1">
        <f t="shared" si="13"/>
        <v>1.3114583127309124E-2</v>
      </c>
      <c r="P67" s="1">
        <f t="shared" si="13"/>
        <v>1.2593527109540315E-2</v>
      </c>
      <c r="Q67" s="1">
        <f t="shared" si="13"/>
        <v>9.5345140903237598E-3</v>
      </c>
      <c r="R67" s="1">
        <f t="shared" si="13"/>
        <v>2.1124882053305143E-2</v>
      </c>
      <c r="S67" s="1">
        <f t="shared" si="13"/>
        <v>1.2018855264287777E-3</v>
      </c>
      <c r="U67" s="2"/>
      <c r="V67" s="2"/>
      <c r="W67" s="2"/>
    </row>
    <row r="68" spans="1:23">
      <c r="A68" s="6" t="s">
        <v>71</v>
      </c>
      <c r="B68" s="1">
        <v>25.961504999999999</v>
      </c>
      <c r="C68" s="1">
        <v>26.390422999999998</v>
      </c>
      <c r="D68" s="1">
        <v>26.786655500000002</v>
      </c>
      <c r="E68" s="1">
        <v>26.350281500000001</v>
      </c>
      <c r="F68" s="1">
        <v>35</v>
      </c>
      <c r="G68" s="1">
        <v>36.480209000000002</v>
      </c>
      <c r="H68" s="1">
        <f t="shared" si="7"/>
        <v>-6.9193661787707406</v>
      </c>
      <c r="I68" s="1">
        <f t="shared" si="8"/>
        <v>-6.4249347403283146</v>
      </c>
      <c r="J68" s="1">
        <f t="shared" si="9"/>
        <v>-7.3405267898954278</v>
      </c>
      <c r="K68" s="1">
        <f t="shared" si="10"/>
        <v>-7.2376073686561</v>
      </c>
      <c r="L68" s="1">
        <f t="shared" si="11"/>
        <v>-15.385363903366258</v>
      </c>
      <c r="M68" s="1">
        <f t="shared" si="12"/>
        <v>-16.3156037915399</v>
      </c>
      <c r="N68" s="1">
        <f t="shared" si="13"/>
        <v>8.2615822171754547E-3</v>
      </c>
      <c r="O68" s="1">
        <f t="shared" si="13"/>
        <v>1.1638631637090242E-2</v>
      </c>
      <c r="P68" s="1">
        <f t="shared" si="13"/>
        <v>6.1699444259748527E-3</v>
      </c>
      <c r="Q68" s="1">
        <f t="shared" si="13"/>
        <v>6.626177801292819E-3</v>
      </c>
      <c r="R68" s="1">
        <f t="shared" si="13"/>
        <v>2.336382641264654E-5</v>
      </c>
      <c r="S68" s="1">
        <f t="shared" si="13"/>
        <v>1.2260660344045537E-5</v>
      </c>
      <c r="U68" s="2"/>
      <c r="V68" s="2"/>
      <c r="W68" s="2"/>
    </row>
    <row r="69" spans="1:23">
      <c r="A69" s="6" t="s">
        <v>72</v>
      </c>
      <c r="B69" s="1">
        <v>35</v>
      </c>
      <c r="C69" s="1">
        <v>35</v>
      </c>
      <c r="D69" s="1">
        <v>35</v>
      </c>
      <c r="E69" s="1">
        <v>35</v>
      </c>
      <c r="F69" s="1">
        <v>35</v>
      </c>
      <c r="G69" s="1">
        <v>35</v>
      </c>
      <c r="H69" s="1">
        <f t="shared" si="7"/>
        <v>-15.957861178770742</v>
      </c>
      <c r="I69" s="1">
        <f t="shared" si="8"/>
        <v>-15.034511740328316</v>
      </c>
      <c r="J69" s="1">
        <f t="shared" si="9"/>
        <v>-15.553871289895426</v>
      </c>
      <c r="K69" s="1">
        <f t="shared" si="10"/>
        <v>-15.887325868656099</v>
      </c>
      <c r="L69" s="1">
        <f t="shared" si="11"/>
        <v>-15.385363903366258</v>
      </c>
      <c r="M69" s="1">
        <f t="shared" si="12"/>
        <v>-14.835394791539898</v>
      </c>
      <c r="N69" s="1">
        <f t="shared" si="13"/>
        <v>1.5711046664360987E-5</v>
      </c>
      <c r="O69" s="1">
        <f t="shared" si="13"/>
        <v>2.9796207909653406E-5</v>
      </c>
      <c r="P69" s="1">
        <f t="shared" si="13"/>
        <v>2.0788262542348181E-5</v>
      </c>
      <c r="Q69" s="1">
        <f t="shared" si="13"/>
        <v>1.6498268326143619E-5</v>
      </c>
      <c r="R69" s="1">
        <f t="shared" si="13"/>
        <v>2.336382641264654E-5</v>
      </c>
      <c r="S69" s="1">
        <f t="shared" si="13"/>
        <v>3.4205911695176719E-5</v>
      </c>
      <c r="U69" s="2"/>
      <c r="V69" s="2"/>
      <c r="W69" s="2"/>
    </row>
    <row r="70" spans="1:23">
      <c r="A70" s="6" t="s">
        <v>73</v>
      </c>
      <c r="B70" s="1">
        <v>30.541963000000003</v>
      </c>
      <c r="C70" s="1">
        <v>32.307298500000002</v>
      </c>
      <c r="D70" s="1">
        <v>35.652748000000003</v>
      </c>
      <c r="E70" s="1">
        <v>34.71219</v>
      </c>
      <c r="F70" s="1">
        <v>32.254776499999998</v>
      </c>
      <c r="G70" s="1">
        <v>34.287239</v>
      </c>
      <c r="H70" s="1">
        <f t="shared" ref="H70:H101" si="14">B$107-B70</f>
        <v>-11.499824178770744</v>
      </c>
      <c r="I70" s="1">
        <f t="shared" ref="I70:I101" si="15">C$107-C70</f>
        <v>-12.341810240328318</v>
      </c>
      <c r="J70" s="1">
        <f t="shared" ref="J70:J101" si="16">D$107-D70</f>
        <v>-16.206619289895428</v>
      </c>
      <c r="K70" s="1">
        <f t="shared" ref="K70:K101" si="17">E$107-E70</f>
        <v>-15.599515868656098</v>
      </c>
      <c r="L70" s="1">
        <f t="shared" ref="L70:L101" si="18">F$107-F70</f>
        <v>-12.640140403366257</v>
      </c>
      <c r="M70" s="1">
        <f t="shared" ref="M70:M101" si="19">G$107-G70</f>
        <v>-14.122633791539897</v>
      </c>
      <c r="N70" s="1">
        <f t="shared" ref="N70:S101" si="20">2^H70</f>
        <v>3.4530906324888993E-4</v>
      </c>
      <c r="O70" s="1">
        <f t="shared" si="20"/>
        <v>1.9263931126591578E-4</v>
      </c>
      <c r="P70" s="1">
        <f t="shared" si="20"/>
        <v>1.3222740212785351E-5</v>
      </c>
      <c r="Q70" s="1">
        <f t="shared" si="20"/>
        <v>2.0140850494202531E-5</v>
      </c>
      <c r="R70" s="1">
        <f t="shared" si="20"/>
        <v>1.5665295414779462E-4</v>
      </c>
      <c r="S70" s="1">
        <f t="shared" si="20"/>
        <v>5.6061357651795865E-5</v>
      </c>
      <c r="U70" s="2"/>
      <c r="V70" s="2"/>
      <c r="W70" s="2"/>
    </row>
    <row r="71" spans="1:23">
      <c r="A71" s="6" t="s">
        <v>74</v>
      </c>
      <c r="B71" s="1">
        <v>23.915742999999999</v>
      </c>
      <c r="C71" s="1">
        <v>24.874633500000002</v>
      </c>
      <c r="D71" s="1">
        <v>24.171053999999998</v>
      </c>
      <c r="E71" s="1">
        <v>24.026820999999998</v>
      </c>
      <c r="F71" s="1">
        <v>23.747725000000003</v>
      </c>
      <c r="G71" s="1">
        <v>35.928043000000002</v>
      </c>
      <c r="H71" s="1">
        <f t="shared" si="14"/>
        <v>-4.8736041787707407</v>
      </c>
      <c r="I71" s="1">
        <f t="shared" si="15"/>
        <v>-4.9091452403283178</v>
      </c>
      <c r="J71" s="1">
        <f t="shared" si="16"/>
        <v>-4.7249252898954239</v>
      </c>
      <c r="K71" s="1">
        <f t="shared" si="17"/>
        <v>-4.914146868656097</v>
      </c>
      <c r="L71" s="1">
        <f t="shared" si="18"/>
        <v>-4.1330889033662608</v>
      </c>
      <c r="M71" s="1">
        <f t="shared" si="19"/>
        <v>-15.7634377915399</v>
      </c>
      <c r="N71" s="1">
        <f t="shared" si="20"/>
        <v>3.4111353746048852E-2</v>
      </c>
      <c r="O71" s="1">
        <f t="shared" si="20"/>
        <v>3.3281280663543696E-2</v>
      </c>
      <c r="P71" s="1">
        <f t="shared" si="20"/>
        <v>3.7814273453270229E-2</v>
      </c>
      <c r="Q71" s="1">
        <f t="shared" si="20"/>
        <v>3.3166098746067248E-2</v>
      </c>
      <c r="R71" s="1">
        <f t="shared" si="20"/>
        <v>5.6992310692903912E-2</v>
      </c>
      <c r="S71" s="1">
        <f t="shared" si="20"/>
        <v>1.7977628015209282E-5</v>
      </c>
      <c r="U71" s="2"/>
      <c r="V71" s="2"/>
      <c r="W71" s="2"/>
    </row>
    <row r="72" spans="1:23">
      <c r="A72" s="6" t="s">
        <v>75</v>
      </c>
      <c r="B72" s="1">
        <v>26.377586999999998</v>
      </c>
      <c r="C72" s="1">
        <v>27.815231499999999</v>
      </c>
      <c r="D72" s="1">
        <v>26.168626</v>
      </c>
      <c r="E72" s="1">
        <v>25.863561500000003</v>
      </c>
      <c r="F72" s="1">
        <v>28.819853999999999</v>
      </c>
      <c r="G72" s="1">
        <v>30.250239000000001</v>
      </c>
      <c r="H72" s="1">
        <f t="shared" si="14"/>
        <v>-7.33544817877074</v>
      </c>
      <c r="I72" s="1">
        <f t="shared" si="15"/>
        <v>-7.8497432403283156</v>
      </c>
      <c r="J72" s="1">
        <f t="shared" si="16"/>
        <v>-6.7224972898954256</v>
      </c>
      <c r="K72" s="1">
        <f t="shared" si="17"/>
        <v>-6.7508873686561017</v>
      </c>
      <c r="L72" s="1">
        <f t="shared" si="18"/>
        <v>-9.2052179033662576</v>
      </c>
      <c r="M72" s="1">
        <f t="shared" si="19"/>
        <v>-10.085633791539898</v>
      </c>
      <c r="N72" s="1">
        <f t="shared" si="20"/>
        <v>6.1917022923059046E-3</v>
      </c>
      <c r="O72" s="1">
        <f t="shared" si="20"/>
        <v>4.3350271961264458E-3</v>
      </c>
      <c r="P72" s="1">
        <f t="shared" si="20"/>
        <v>9.4694917489971577E-3</v>
      </c>
      <c r="Q72" s="1">
        <f t="shared" si="20"/>
        <v>9.2849678583173025E-3</v>
      </c>
      <c r="R72" s="1">
        <f t="shared" si="20"/>
        <v>1.6941555952756117E-3</v>
      </c>
      <c r="S72" s="1">
        <f t="shared" si="20"/>
        <v>9.2028364397874504E-4</v>
      </c>
      <c r="U72" s="2"/>
      <c r="V72" s="2"/>
      <c r="W72" s="2"/>
    </row>
    <row r="73" spans="1:23">
      <c r="A73" s="6" t="s">
        <v>76</v>
      </c>
      <c r="B73" s="1">
        <v>20.482433499999999</v>
      </c>
      <c r="C73" s="1">
        <v>21.2763615</v>
      </c>
      <c r="D73" s="1">
        <v>20.958165999999999</v>
      </c>
      <c r="E73" s="1">
        <v>20.686645500000001</v>
      </c>
      <c r="F73" s="1">
        <v>20.920636000000002</v>
      </c>
      <c r="G73" s="1">
        <v>35</v>
      </c>
      <c r="H73" s="1">
        <f t="shared" si="14"/>
        <v>-1.4402946787707407</v>
      </c>
      <c r="I73" s="1">
        <f t="shared" si="15"/>
        <v>-1.3108732403283163</v>
      </c>
      <c r="J73" s="1">
        <f t="shared" si="16"/>
        <v>-1.5120372898954244</v>
      </c>
      <c r="K73" s="1">
        <f t="shared" si="17"/>
        <v>-1.5739713686560997</v>
      </c>
      <c r="L73" s="1">
        <f t="shared" si="18"/>
        <v>-1.3059999033662599</v>
      </c>
      <c r="M73" s="1">
        <f t="shared" si="19"/>
        <v>-14.835394791539898</v>
      </c>
      <c r="N73" s="1">
        <f t="shared" si="20"/>
        <v>0.36849203001611486</v>
      </c>
      <c r="O73" s="1">
        <f t="shared" si="20"/>
        <v>0.40307682977411213</v>
      </c>
      <c r="P73" s="1">
        <f t="shared" si="20"/>
        <v>0.35061575004289242</v>
      </c>
      <c r="Q73" s="1">
        <f t="shared" si="20"/>
        <v>0.33588252219980796</v>
      </c>
      <c r="R73" s="1">
        <f t="shared" si="20"/>
        <v>0.40444070127087484</v>
      </c>
      <c r="S73" s="1">
        <f t="shared" si="20"/>
        <v>3.4205911695176719E-5</v>
      </c>
      <c r="U73" s="2"/>
      <c r="V73" s="2"/>
      <c r="W73" s="2"/>
    </row>
    <row r="74" spans="1:23">
      <c r="A74" s="6" t="s">
        <v>77</v>
      </c>
      <c r="B74" s="1">
        <v>24.285048500000002</v>
      </c>
      <c r="C74" s="1">
        <v>25.549340999999998</v>
      </c>
      <c r="D74" s="1">
        <v>25.334247999999999</v>
      </c>
      <c r="E74" s="1">
        <v>24.891536500000001</v>
      </c>
      <c r="F74" s="1">
        <v>24.928456499999999</v>
      </c>
      <c r="G74" s="1">
        <v>24.403469999999999</v>
      </c>
      <c r="H74" s="1">
        <f t="shared" si="14"/>
        <v>-5.2429096787707437</v>
      </c>
      <c r="I74" s="1">
        <f t="shared" si="15"/>
        <v>-5.5838527403283145</v>
      </c>
      <c r="J74" s="1">
        <f t="shared" si="16"/>
        <v>-5.8881192898954247</v>
      </c>
      <c r="K74" s="1">
        <f t="shared" si="17"/>
        <v>-5.7788623686560996</v>
      </c>
      <c r="L74" s="1">
        <f t="shared" si="18"/>
        <v>-5.3138204033662575</v>
      </c>
      <c r="M74" s="1">
        <f t="shared" si="19"/>
        <v>-4.2388647915398963</v>
      </c>
      <c r="N74" s="1">
        <f t="shared" si="20"/>
        <v>2.6407477725192492E-2</v>
      </c>
      <c r="O74" s="1">
        <f t="shared" si="20"/>
        <v>2.0849365067053746E-2</v>
      </c>
      <c r="P74" s="1">
        <f t="shared" si="20"/>
        <v>1.6884938210349875E-2</v>
      </c>
      <c r="Q74" s="1">
        <f t="shared" si="20"/>
        <v>1.8213318666319846E-2</v>
      </c>
      <c r="R74" s="1">
        <f t="shared" si="20"/>
        <v>2.5140891108744231E-2</v>
      </c>
      <c r="S74" s="1">
        <f t="shared" si="20"/>
        <v>5.2963240632712821E-2</v>
      </c>
      <c r="U74" s="2"/>
      <c r="V74" s="2"/>
      <c r="W74" s="2"/>
    </row>
    <row r="75" spans="1:23">
      <c r="A75" s="6" t="s">
        <v>78</v>
      </c>
      <c r="B75" s="1">
        <v>35</v>
      </c>
      <c r="C75" s="1">
        <v>35</v>
      </c>
      <c r="D75" s="1">
        <v>35.959254999999999</v>
      </c>
      <c r="E75" s="1">
        <v>35</v>
      </c>
      <c r="F75" s="1">
        <v>35</v>
      </c>
      <c r="G75" s="1">
        <v>35</v>
      </c>
      <c r="H75" s="1">
        <f t="shared" si="14"/>
        <v>-15.957861178770742</v>
      </c>
      <c r="I75" s="1">
        <f t="shared" si="15"/>
        <v>-15.034511740328316</v>
      </c>
      <c r="J75" s="1">
        <f t="shared" si="16"/>
        <v>-16.513126289895425</v>
      </c>
      <c r="K75" s="1">
        <f t="shared" si="17"/>
        <v>-15.887325868656099</v>
      </c>
      <c r="L75" s="1">
        <f t="shared" si="18"/>
        <v>-15.385363903366258</v>
      </c>
      <c r="M75" s="1">
        <f t="shared" si="19"/>
        <v>-14.835394791539898</v>
      </c>
      <c r="N75" s="1">
        <f t="shared" si="20"/>
        <v>1.5711046664360987E-5</v>
      </c>
      <c r="O75" s="1">
        <f t="shared" si="20"/>
        <v>2.9796207909653406E-5</v>
      </c>
      <c r="P75" s="1">
        <f t="shared" si="20"/>
        <v>1.0691869875049087E-5</v>
      </c>
      <c r="Q75" s="1">
        <f t="shared" si="20"/>
        <v>1.6498268326143619E-5</v>
      </c>
      <c r="R75" s="1">
        <f t="shared" si="20"/>
        <v>2.336382641264654E-5</v>
      </c>
      <c r="S75" s="1">
        <f t="shared" si="20"/>
        <v>3.4205911695176719E-5</v>
      </c>
      <c r="U75" s="2"/>
      <c r="V75" s="2"/>
      <c r="W75" s="2"/>
    </row>
    <row r="76" spans="1:23">
      <c r="A76" s="6" t="s">
        <v>79</v>
      </c>
      <c r="B76" s="1">
        <v>23.837068000000002</v>
      </c>
      <c r="C76" s="1">
        <v>24.81466</v>
      </c>
      <c r="D76" s="1">
        <v>24.867201000000001</v>
      </c>
      <c r="E76" s="1">
        <v>24.432748</v>
      </c>
      <c r="F76" s="1">
        <v>24.6046935</v>
      </c>
      <c r="G76" s="1">
        <v>26.927239499999999</v>
      </c>
      <c r="H76" s="1">
        <f t="shared" si="14"/>
        <v>-4.7949291787707438</v>
      </c>
      <c r="I76" s="1">
        <f t="shared" si="15"/>
        <v>-4.8491717403283161</v>
      </c>
      <c r="J76" s="1">
        <f t="shared" si="16"/>
        <v>-5.4210722898954273</v>
      </c>
      <c r="K76" s="1">
        <f t="shared" si="17"/>
        <v>-5.3200738686560989</v>
      </c>
      <c r="L76" s="1">
        <f t="shared" si="18"/>
        <v>-4.9900574033662579</v>
      </c>
      <c r="M76" s="1">
        <f t="shared" si="19"/>
        <v>-6.7626342915398965</v>
      </c>
      <c r="N76" s="1">
        <f t="shared" si="20"/>
        <v>3.6023216657029858E-2</v>
      </c>
      <c r="O76" s="1">
        <f t="shared" si="20"/>
        <v>3.4693958290321812E-2</v>
      </c>
      <c r="P76" s="1">
        <f t="shared" si="20"/>
        <v>2.3339665744910146E-2</v>
      </c>
      <c r="Q76" s="1">
        <f t="shared" si="20"/>
        <v>2.5032151949355642E-2</v>
      </c>
      <c r="R76" s="1">
        <f t="shared" si="20"/>
        <v>3.1466108909939602E-2</v>
      </c>
      <c r="S76" s="1">
        <f t="shared" si="20"/>
        <v>9.2096733858148209E-3</v>
      </c>
      <c r="U76" s="2"/>
      <c r="V76" s="2"/>
      <c r="W76" s="2"/>
    </row>
    <row r="77" spans="1:23">
      <c r="A77" s="6" t="s">
        <v>80</v>
      </c>
      <c r="B77" s="1">
        <v>35</v>
      </c>
      <c r="C77" s="1">
        <v>35</v>
      </c>
      <c r="D77" s="1">
        <v>35</v>
      </c>
      <c r="E77" s="1">
        <v>35</v>
      </c>
      <c r="F77" s="1">
        <v>35</v>
      </c>
      <c r="G77" s="1">
        <v>29.748814500000002</v>
      </c>
      <c r="H77" s="1">
        <f t="shared" si="14"/>
        <v>-15.957861178770742</v>
      </c>
      <c r="I77" s="1">
        <f t="shared" si="15"/>
        <v>-15.034511740328316</v>
      </c>
      <c r="J77" s="1">
        <f t="shared" si="16"/>
        <v>-15.553871289895426</v>
      </c>
      <c r="K77" s="1">
        <f t="shared" si="17"/>
        <v>-15.887325868656099</v>
      </c>
      <c r="L77" s="1">
        <f t="shared" si="18"/>
        <v>-15.385363903366258</v>
      </c>
      <c r="M77" s="1">
        <f t="shared" si="19"/>
        <v>-9.5842092915398993</v>
      </c>
      <c r="N77" s="1">
        <f t="shared" si="20"/>
        <v>1.5711046664360987E-5</v>
      </c>
      <c r="O77" s="1">
        <f t="shared" si="20"/>
        <v>2.9796207909653406E-5</v>
      </c>
      <c r="P77" s="1">
        <f t="shared" si="20"/>
        <v>2.0788262542348181E-5</v>
      </c>
      <c r="Q77" s="1">
        <f t="shared" si="20"/>
        <v>1.6498268326143619E-5</v>
      </c>
      <c r="R77" s="1">
        <f t="shared" si="20"/>
        <v>2.336382641264654E-5</v>
      </c>
      <c r="S77" s="1">
        <f t="shared" si="20"/>
        <v>1.3027633087634911E-3</v>
      </c>
      <c r="U77" s="2"/>
      <c r="V77" s="2"/>
      <c r="W77" s="2"/>
    </row>
    <row r="78" spans="1:23">
      <c r="A78" s="6" t="s">
        <v>81</v>
      </c>
      <c r="B78" s="1">
        <v>33.955150000000003</v>
      </c>
      <c r="C78" s="1">
        <v>35</v>
      </c>
      <c r="D78" s="1">
        <v>35.269399999999997</v>
      </c>
      <c r="E78" s="1">
        <v>35.670720000000003</v>
      </c>
      <c r="F78" s="1">
        <v>36.929347999999997</v>
      </c>
      <c r="G78" s="1">
        <v>24.196903499999998</v>
      </c>
      <c r="H78" s="1">
        <f t="shared" si="14"/>
        <v>-14.913011178770745</v>
      </c>
      <c r="I78" s="1">
        <f t="shared" si="15"/>
        <v>-15.034511740328316</v>
      </c>
      <c r="J78" s="1">
        <f t="shared" si="16"/>
        <v>-15.823271289895423</v>
      </c>
      <c r="K78" s="1">
        <f t="shared" si="17"/>
        <v>-16.558045868656102</v>
      </c>
      <c r="L78" s="1">
        <f t="shared" si="18"/>
        <v>-17.314711903366256</v>
      </c>
      <c r="M78" s="1">
        <f t="shared" si="19"/>
        <v>-4.0322982915398953</v>
      </c>
      <c r="N78" s="1">
        <f t="shared" si="20"/>
        <v>3.2414274790994279E-5</v>
      </c>
      <c r="O78" s="1">
        <f t="shared" si="20"/>
        <v>2.9796207909653406E-5</v>
      </c>
      <c r="P78" s="1">
        <f t="shared" si="20"/>
        <v>1.7247283902252137E-5</v>
      </c>
      <c r="Q78" s="1">
        <f t="shared" si="20"/>
        <v>1.0364098311537758E-5</v>
      </c>
      <c r="R78" s="1">
        <f t="shared" si="20"/>
        <v>6.1341211737428563E-6</v>
      </c>
      <c r="S78" s="1">
        <f t="shared" si="20"/>
        <v>6.1116329375430795E-2</v>
      </c>
      <c r="U78" s="2"/>
      <c r="V78" s="2"/>
      <c r="W78" s="2"/>
    </row>
    <row r="79" spans="1:23">
      <c r="A79" s="6" t="s">
        <v>82</v>
      </c>
      <c r="B79" s="1">
        <v>35</v>
      </c>
      <c r="C79" s="1">
        <v>35</v>
      </c>
      <c r="D79" s="1">
        <v>35</v>
      </c>
      <c r="E79" s="1">
        <v>35</v>
      </c>
      <c r="F79" s="1">
        <v>35</v>
      </c>
      <c r="G79" s="1">
        <v>35</v>
      </c>
      <c r="H79" s="1">
        <f t="shared" si="14"/>
        <v>-15.957861178770742</v>
      </c>
      <c r="I79" s="1">
        <f t="shared" si="15"/>
        <v>-15.034511740328316</v>
      </c>
      <c r="J79" s="1">
        <f t="shared" si="16"/>
        <v>-15.553871289895426</v>
      </c>
      <c r="K79" s="1">
        <f t="shared" si="17"/>
        <v>-15.887325868656099</v>
      </c>
      <c r="L79" s="1">
        <f t="shared" si="18"/>
        <v>-15.385363903366258</v>
      </c>
      <c r="M79" s="1">
        <f t="shared" si="19"/>
        <v>-14.835394791539898</v>
      </c>
      <c r="N79" s="1">
        <f t="shared" si="20"/>
        <v>1.5711046664360987E-5</v>
      </c>
      <c r="O79" s="1">
        <f t="shared" si="20"/>
        <v>2.9796207909653406E-5</v>
      </c>
      <c r="P79" s="1">
        <f t="shared" si="20"/>
        <v>2.0788262542348181E-5</v>
      </c>
      <c r="Q79" s="1">
        <f t="shared" si="20"/>
        <v>1.6498268326143619E-5</v>
      </c>
      <c r="R79" s="1">
        <f t="shared" si="20"/>
        <v>2.336382641264654E-5</v>
      </c>
      <c r="S79" s="1">
        <f t="shared" si="20"/>
        <v>3.4205911695176719E-5</v>
      </c>
      <c r="U79" s="2"/>
      <c r="V79" s="2"/>
      <c r="W79" s="2"/>
    </row>
    <row r="80" spans="1:23">
      <c r="A80" s="6" t="s">
        <v>83</v>
      </c>
      <c r="B80" s="1">
        <v>29.951034</v>
      </c>
      <c r="C80" s="1">
        <v>31.473288500000002</v>
      </c>
      <c r="D80" s="1">
        <v>31.434634000000003</v>
      </c>
      <c r="E80" s="1">
        <v>30.557839000000001</v>
      </c>
      <c r="F80" s="1">
        <v>28.0573765</v>
      </c>
      <c r="G80" s="1">
        <v>23.369453499999999</v>
      </c>
      <c r="H80" s="1">
        <f t="shared" si="14"/>
        <v>-10.908895178770742</v>
      </c>
      <c r="I80" s="1">
        <f t="shared" si="15"/>
        <v>-11.507800240328319</v>
      </c>
      <c r="J80" s="1">
        <f t="shared" si="16"/>
        <v>-11.988505289895429</v>
      </c>
      <c r="K80" s="1">
        <f t="shared" si="17"/>
        <v>-11.4451648686561</v>
      </c>
      <c r="L80" s="1">
        <f t="shared" si="18"/>
        <v>-8.4427404033662583</v>
      </c>
      <c r="M80" s="1">
        <f t="shared" si="19"/>
        <v>-3.2048482915398964</v>
      </c>
      <c r="N80" s="1">
        <f t="shared" si="20"/>
        <v>5.2011015296928758E-4</v>
      </c>
      <c r="O80" s="1">
        <f t="shared" si="20"/>
        <v>3.4340526040297937E-4</v>
      </c>
      <c r="P80" s="1">
        <f t="shared" si="20"/>
        <v>2.460935915774852E-4</v>
      </c>
      <c r="Q80" s="1">
        <f t="shared" si="20"/>
        <v>3.5864276095202795E-4</v>
      </c>
      <c r="R80" s="1">
        <f t="shared" si="20"/>
        <v>2.8739677669270066E-3</v>
      </c>
      <c r="S80" s="1">
        <f t="shared" si="20"/>
        <v>0.10845373988747087</v>
      </c>
      <c r="U80" s="2"/>
      <c r="V80" s="2"/>
      <c r="W80" s="2"/>
    </row>
    <row r="81" spans="1:23">
      <c r="A81" s="6" t="s">
        <v>84</v>
      </c>
      <c r="B81" s="1">
        <v>32.147093499999997</v>
      </c>
      <c r="C81" s="1">
        <v>32.422404999999998</v>
      </c>
      <c r="D81" s="1">
        <v>35.510126999999997</v>
      </c>
      <c r="E81" s="1">
        <v>36.721313000000002</v>
      </c>
      <c r="F81" s="1">
        <v>34.753974999999997</v>
      </c>
      <c r="G81" s="1">
        <v>35</v>
      </c>
      <c r="H81" s="1">
        <f t="shared" si="14"/>
        <v>-13.104954678770738</v>
      </c>
      <c r="I81" s="1">
        <f t="shared" si="15"/>
        <v>-12.456916740328314</v>
      </c>
      <c r="J81" s="1">
        <f t="shared" si="16"/>
        <v>-16.063998289895423</v>
      </c>
      <c r="K81" s="1">
        <f t="shared" si="17"/>
        <v>-17.608638868656101</v>
      </c>
      <c r="L81" s="1">
        <f t="shared" si="18"/>
        <v>-15.139338903366255</v>
      </c>
      <c r="M81" s="1">
        <f t="shared" si="19"/>
        <v>-14.835394791539898</v>
      </c>
      <c r="N81" s="1">
        <f t="shared" si="20"/>
        <v>1.1350514553550948E-4</v>
      </c>
      <c r="O81" s="1">
        <f t="shared" si="20"/>
        <v>1.778666017457747E-4</v>
      </c>
      <c r="P81" s="1">
        <f t="shared" si="20"/>
        <v>1.4596699402038755E-5</v>
      </c>
      <c r="Q81" s="1">
        <f t="shared" si="20"/>
        <v>5.0034725063867108E-6</v>
      </c>
      <c r="R81" s="1">
        <f t="shared" si="20"/>
        <v>2.7707980643034516E-5</v>
      </c>
      <c r="S81" s="1">
        <f t="shared" si="20"/>
        <v>3.4205911695176719E-5</v>
      </c>
      <c r="U81" s="2"/>
      <c r="V81" s="2"/>
      <c r="W81" s="2"/>
    </row>
    <row r="82" spans="1:23">
      <c r="A82" s="6" t="s">
        <v>85</v>
      </c>
      <c r="B82" s="1">
        <v>21.849128</v>
      </c>
      <c r="C82" s="1">
        <v>22.907792999999998</v>
      </c>
      <c r="D82" s="1">
        <v>22.494772000000001</v>
      </c>
      <c r="E82" s="1">
        <v>22.348848</v>
      </c>
      <c r="F82" s="1">
        <v>22.106654499999998</v>
      </c>
      <c r="G82" s="1">
        <v>31.947468499999999</v>
      </c>
      <c r="H82" s="1">
        <f t="shared" si="14"/>
        <v>-2.8069891787707419</v>
      </c>
      <c r="I82" s="1">
        <f t="shared" si="15"/>
        <v>-2.9423047403283142</v>
      </c>
      <c r="J82" s="1">
        <f t="shared" si="16"/>
        <v>-3.048643289895427</v>
      </c>
      <c r="K82" s="1">
        <f t="shared" si="17"/>
        <v>-3.236173868656099</v>
      </c>
      <c r="L82" s="1">
        <f t="shared" si="18"/>
        <v>-2.4920184033662558</v>
      </c>
      <c r="M82" s="1">
        <f t="shared" si="19"/>
        <v>-11.782863291539897</v>
      </c>
      <c r="N82" s="1">
        <f t="shared" si="20"/>
        <v>0.14289336372363842</v>
      </c>
      <c r="O82" s="1">
        <f t="shared" si="20"/>
        <v>0.13010021575241734</v>
      </c>
      <c r="P82" s="1">
        <f t="shared" si="20"/>
        <v>0.1208556403109266</v>
      </c>
      <c r="Q82" s="1">
        <f t="shared" si="20"/>
        <v>0.10612424030583267</v>
      </c>
      <c r="R82" s="1">
        <f t="shared" si="20"/>
        <v>0.17775740879252372</v>
      </c>
      <c r="S82" s="1">
        <f t="shared" si="20"/>
        <v>2.8379498353428535E-4</v>
      </c>
      <c r="U82" s="2"/>
      <c r="V82" s="2"/>
      <c r="W82" s="2"/>
    </row>
    <row r="83" spans="1:23">
      <c r="A83" s="6" t="s">
        <v>86</v>
      </c>
      <c r="B83" s="1">
        <v>35</v>
      </c>
      <c r="C83" s="1">
        <v>35</v>
      </c>
      <c r="D83" s="1">
        <v>35</v>
      </c>
      <c r="E83" s="1">
        <v>35</v>
      </c>
      <c r="F83" s="1">
        <v>35</v>
      </c>
      <c r="G83" s="1">
        <v>35.93994</v>
      </c>
      <c r="H83" s="1">
        <f t="shared" si="14"/>
        <v>-15.957861178770742</v>
      </c>
      <c r="I83" s="1">
        <f t="shared" si="15"/>
        <v>-15.034511740328316</v>
      </c>
      <c r="J83" s="1">
        <f t="shared" si="16"/>
        <v>-15.553871289895426</v>
      </c>
      <c r="K83" s="1">
        <f t="shared" si="17"/>
        <v>-15.887325868656099</v>
      </c>
      <c r="L83" s="1">
        <f t="shared" si="18"/>
        <v>-15.385363903366258</v>
      </c>
      <c r="M83" s="1">
        <f t="shared" si="19"/>
        <v>-15.775334791539898</v>
      </c>
      <c r="N83" s="1">
        <f t="shared" si="20"/>
        <v>1.5711046664360987E-5</v>
      </c>
      <c r="O83" s="1">
        <f t="shared" si="20"/>
        <v>2.9796207909653406E-5</v>
      </c>
      <c r="P83" s="1">
        <f t="shared" si="20"/>
        <v>2.0788262542348181E-5</v>
      </c>
      <c r="Q83" s="1">
        <f t="shared" si="20"/>
        <v>1.6498268326143619E-5</v>
      </c>
      <c r="R83" s="1">
        <f t="shared" si="20"/>
        <v>2.336382641264654E-5</v>
      </c>
      <c r="S83" s="1">
        <f t="shared" si="20"/>
        <v>1.782998739319834E-5</v>
      </c>
      <c r="U83" s="2"/>
      <c r="V83" s="2"/>
      <c r="W83" s="2"/>
    </row>
    <row r="84" spans="1:23">
      <c r="A84" s="6" t="s">
        <v>87</v>
      </c>
      <c r="B84" s="1">
        <v>28.905343999999999</v>
      </c>
      <c r="C84" s="1">
        <v>29.498334</v>
      </c>
      <c r="D84" s="1">
        <v>29.606126</v>
      </c>
      <c r="E84" s="1">
        <v>29.667871499999997</v>
      </c>
      <c r="F84" s="1">
        <v>25.581887500000001</v>
      </c>
      <c r="G84" s="1">
        <v>36.367362499999999</v>
      </c>
      <c r="H84" s="1">
        <f t="shared" si="14"/>
        <v>-9.8632051787707411</v>
      </c>
      <c r="I84" s="1">
        <f t="shared" si="15"/>
        <v>-9.532845740328316</v>
      </c>
      <c r="J84" s="1">
        <f t="shared" si="16"/>
        <v>-10.159997289895426</v>
      </c>
      <c r="K84" s="1">
        <f t="shared" si="17"/>
        <v>-10.555197368656096</v>
      </c>
      <c r="L84" s="1">
        <f t="shared" si="18"/>
        <v>-5.9672514033662587</v>
      </c>
      <c r="M84" s="1">
        <f t="shared" si="19"/>
        <v>-16.202757291539896</v>
      </c>
      <c r="N84" s="1">
        <f t="shared" si="20"/>
        <v>1.0736911855765521E-3</v>
      </c>
      <c r="O84" s="1">
        <f t="shared" si="20"/>
        <v>1.34998047767012E-3</v>
      </c>
      <c r="P84" s="1">
        <f t="shared" si="20"/>
        <v>8.7404956272983496E-4</v>
      </c>
      <c r="Q84" s="1">
        <f t="shared" si="20"/>
        <v>6.6461322946391433E-4</v>
      </c>
      <c r="R84" s="1">
        <f t="shared" si="20"/>
        <v>1.5983737403262695E-2</v>
      </c>
      <c r="S84" s="1">
        <f t="shared" si="20"/>
        <v>1.3258184025195465E-5</v>
      </c>
      <c r="U84" s="2"/>
      <c r="V84" s="2"/>
      <c r="W84" s="2"/>
    </row>
    <row r="85" spans="1:23">
      <c r="A85" s="6" t="s">
        <v>88</v>
      </c>
      <c r="B85" s="1">
        <v>32.099083499999999</v>
      </c>
      <c r="C85" s="1">
        <v>32.979101999999997</v>
      </c>
      <c r="D85" s="1">
        <v>32.450516</v>
      </c>
      <c r="E85" s="1">
        <v>33.300716999999999</v>
      </c>
      <c r="F85" s="1">
        <v>33.310678499999995</v>
      </c>
      <c r="G85" s="1">
        <v>35.094223</v>
      </c>
      <c r="H85" s="1">
        <f t="shared" si="14"/>
        <v>-13.056944678770741</v>
      </c>
      <c r="I85" s="1">
        <f t="shared" si="15"/>
        <v>-13.013613740328314</v>
      </c>
      <c r="J85" s="1">
        <f t="shared" si="16"/>
        <v>-13.004387289895426</v>
      </c>
      <c r="K85" s="1">
        <f t="shared" si="17"/>
        <v>-14.188042868656098</v>
      </c>
      <c r="L85" s="1">
        <f t="shared" si="18"/>
        <v>-13.696042403366253</v>
      </c>
      <c r="M85" s="1">
        <f t="shared" si="19"/>
        <v>-14.929617791539897</v>
      </c>
      <c r="N85" s="1">
        <f t="shared" si="20"/>
        <v>1.1734592155403566E-4</v>
      </c>
      <c r="O85" s="1">
        <f t="shared" si="20"/>
        <v>1.2092383504445235E-4</v>
      </c>
      <c r="P85" s="1">
        <f t="shared" si="20"/>
        <v>1.2169965596312846E-4</v>
      </c>
      <c r="Q85" s="1">
        <f t="shared" si="20"/>
        <v>5.357639856855742E-5</v>
      </c>
      <c r="R85" s="1">
        <f t="shared" si="20"/>
        <v>7.5349506923947033E-5</v>
      </c>
      <c r="S85" s="1">
        <f t="shared" si="20"/>
        <v>3.2043298903148494E-5</v>
      </c>
      <c r="U85" s="2"/>
      <c r="V85" s="2"/>
      <c r="W85" s="2"/>
    </row>
    <row r="86" spans="1:23">
      <c r="A86" s="6" t="s">
        <v>89</v>
      </c>
      <c r="B86" s="1">
        <v>32.434730500000001</v>
      </c>
      <c r="C86" s="1">
        <v>32.298921</v>
      </c>
      <c r="D86" s="1">
        <v>35.592413499999999</v>
      </c>
      <c r="E86" s="1">
        <v>34.519852999999998</v>
      </c>
      <c r="F86" s="1">
        <v>29.770408500000002</v>
      </c>
      <c r="G86" s="1">
        <v>35</v>
      </c>
      <c r="H86" s="1">
        <f t="shared" si="14"/>
        <v>-13.392591678770742</v>
      </c>
      <c r="I86" s="1">
        <f t="shared" si="15"/>
        <v>-12.333432740328316</v>
      </c>
      <c r="J86" s="1">
        <f t="shared" si="16"/>
        <v>-16.146284789895425</v>
      </c>
      <c r="K86" s="1">
        <f t="shared" si="17"/>
        <v>-15.407178868656096</v>
      </c>
      <c r="L86" s="1">
        <f t="shared" si="18"/>
        <v>-10.15577240336626</v>
      </c>
      <c r="M86" s="1">
        <f t="shared" si="19"/>
        <v>-14.835394791539898</v>
      </c>
      <c r="N86" s="1">
        <f t="shared" si="20"/>
        <v>9.2988273651434369E-5</v>
      </c>
      <c r="O86" s="1">
        <f t="shared" si="20"/>
        <v>1.9376119115783194E-4</v>
      </c>
      <c r="P86" s="1">
        <f t="shared" si="20"/>
        <v>1.3787450292715021E-5</v>
      </c>
      <c r="Q86" s="1">
        <f t="shared" si="20"/>
        <v>2.3013200009780884E-5</v>
      </c>
      <c r="R86" s="1">
        <f t="shared" si="20"/>
        <v>8.7661294062052453E-4</v>
      </c>
      <c r="S86" s="1">
        <f t="shared" si="20"/>
        <v>3.4205911695176719E-5</v>
      </c>
      <c r="U86" s="2"/>
      <c r="V86" s="2"/>
      <c r="W86" s="2"/>
    </row>
    <row r="87" spans="1:23">
      <c r="A87" s="6" t="s">
        <v>90</v>
      </c>
      <c r="B87" s="1">
        <v>30.7317675</v>
      </c>
      <c r="C87" s="1">
        <v>31.451976999999999</v>
      </c>
      <c r="D87" s="1">
        <v>31.311976000000001</v>
      </c>
      <c r="E87" s="1">
        <v>30.3362315</v>
      </c>
      <c r="F87" s="1">
        <v>34.948219999999999</v>
      </c>
      <c r="G87" s="1">
        <v>35</v>
      </c>
      <c r="H87" s="1">
        <f t="shared" si="14"/>
        <v>-11.689628678770742</v>
      </c>
      <c r="I87" s="1">
        <f t="shared" si="15"/>
        <v>-11.486488740328316</v>
      </c>
      <c r="J87" s="1">
        <f t="shared" si="16"/>
        <v>-11.865847289895427</v>
      </c>
      <c r="K87" s="1">
        <f t="shared" si="17"/>
        <v>-11.223557368656099</v>
      </c>
      <c r="L87" s="1">
        <f t="shared" si="18"/>
        <v>-15.333583903366257</v>
      </c>
      <c r="M87" s="1">
        <f t="shared" si="19"/>
        <v>-14.835394791539898</v>
      </c>
      <c r="N87" s="1">
        <f t="shared" si="20"/>
        <v>3.02740922192019E-4</v>
      </c>
      <c r="O87" s="1">
        <f t="shared" si="20"/>
        <v>3.4851569779427482E-4</v>
      </c>
      <c r="P87" s="1">
        <f t="shared" si="20"/>
        <v>2.6793166429375554E-4</v>
      </c>
      <c r="Q87" s="1">
        <f t="shared" si="20"/>
        <v>4.1818897013424372E-4</v>
      </c>
      <c r="R87" s="1">
        <f t="shared" si="20"/>
        <v>2.4217611283256962E-5</v>
      </c>
      <c r="S87" s="1">
        <f t="shared" si="20"/>
        <v>3.4205911695176719E-5</v>
      </c>
      <c r="U87" s="2"/>
      <c r="V87" s="2"/>
      <c r="W87" s="2"/>
    </row>
    <row r="88" spans="1:23">
      <c r="A88" s="6" t="s">
        <v>91</v>
      </c>
      <c r="B88" s="1">
        <v>23.254915499999999</v>
      </c>
      <c r="C88" s="1">
        <v>23.6135175</v>
      </c>
      <c r="D88" s="1">
        <v>22.894959499999999</v>
      </c>
      <c r="E88" s="1">
        <v>22.761071999999999</v>
      </c>
      <c r="F88" s="1">
        <v>22.189273</v>
      </c>
      <c r="G88" s="1">
        <v>36.957687</v>
      </c>
      <c r="H88" s="1">
        <f t="shared" si="14"/>
        <v>-4.2127766787707408</v>
      </c>
      <c r="I88" s="1">
        <f t="shared" si="15"/>
        <v>-3.6480292403283165</v>
      </c>
      <c r="J88" s="1">
        <f t="shared" si="16"/>
        <v>-3.4488307898954247</v>
      </c>
      <c r="K88" s="1">
        <f t="shared" si="17"/>
        <v>-3.6483978686560974</v>
      </c>
      <c r="L88" s="1">
        <f t="shared" si="18"/>
        <v>-2.5746369033662582</v>
      </c>
      <c r="M88" s="1">
        <f t="shared" si="19"/>
        <v>-16.793081791539898</v>
      </c>
      <c r="N88" s="1">
        <f t="shared" si="20"/>
        <v>5.3929681404848141E-2</v>
      </c>
      <c r="O88" s="1">
        <f t="shared" si="20"/>
        <v>7.9768931290601169E-2</v>
      </c>
      <c r="P88" s="1">
        <f t="shared" si="20"/>
        <v>9.1579545169869492E-2</v>
      </c>
      <c r="Q88" s="1">
        <f t="shared" si="20"/>
        <v>7.9748551840657864E-2</v>
      </c>
      <c r="R88" s="1">
        <f t="shared" si="20"/>
        <v>0.16786380539467813</v>
      </c>
      <c r="S88" s="1">
        <f t="shared" si="20"/>
        <v>8.8059995941515241E-6</v>
      </c>
      <c r="U88" s="2"/>
      <c r="V88" s="2"/>
      <c r="W88" s="2"/>
    </row>
    <row r="89" spans="1:23">
      <c r="A89" s="6" t="s">
        <v>92</v>
      </c>
      <c r="B89" s="1">
        <v>26.953937500000002</v>
      </c>
      <c r="C89" s="1">
        <v>27.540687500000001</v>
      </c>
      <c r="D89" s="1">
        <v>27.579002500000001</v>
      </c>
      <c r="E89" s="1">
        <v>27.7414235</v>
      </c>
      <c r="F89" s="1">
        <v>26.838498999999999</v>
      </c>
      <c r="G89" s="1">
        <v>29.414216500000002</v>
      </c>
      <c r="H89" s="1">
        <f t="shared" si="14"/>
        <v>-7.9117986787707437</v>
      </c>
      <c r="I89" s="1">
        <f t="shared" si="15"/>
        <v>-7.5751992403283168</v>
      </c>
      <c r="J89" s="1">
        <f t="shared" si="16"/>
        <v>-8.1328737898954273</v>
      </c>
      <c r="K89" s="1">
        <f t="shared" si="17"/>
        <v>-8.6287493686560985</v>
      </c>
      <c r="L89" s="1">
        <f t="shared" si="18"/>
        <v>-7.2238629033662569</v>
      </c>
      <c r="M89" s="1">
        <f t="shared" si="19"/>
        <v>-9.2496112915398996</v>
      </c>
      <c r="N89" s="1">
        <f t="shared" si="20"/>
        <v>4.1525156513375974E-3</v>
      </c>
      <c r="O89" s="1">
        <f t="shared" si="20"/>
        <v>5.2436996190017441E-3</v>
      </c>
      <c r="P89" s="1">
        <f t="shared" si="20"/>
        <v>3.5625505738636066E-3</v>
      </c>
      <c r="Q89" s="1">
        <f t="shared" si="20"/>
        <v>2.5263156646694032E-3</v>
      </c>
      <c r="R89" s="1">
        <f t="shared" si="20"/>
        <v>6.6896066437265034E-3</v>
      </c>
      <c r="S89" s="1">
        <f t="shared" si="20"/>
        <v>1.6428183795447763E-3</v>
      </c>
      <c r="U89" s="2"/>
      <c r="V89" s="2"/>
      <c r="W89" s="2"/>
    </row>
    <row r="90" spans="1:23">
      <c r="A90" s="6" t="s">
        <v>93</v>
      </c>
      <c r="B90" s="1">
        <v>21.971933</v>
      </c>
      <c r="C90" s="1">
        <v>22.6557985</v>
      </c>
      <c r="D90" s="1">
        <v>22.627037999999999</v>
      </c>
      <c r="E90" s="1">
        <v>22.1900625</v>
      </c>
      <c r="F90" s="1">
        <v>22.545705000000002</v>
      </c>
      <c r="G90" s="1">
        <v>35.267494999999997</v>
      </c>
      <c r="H90" s="1">
        <f t="shared" si="14"/>
        <v>-2.9297941787707416</v>
      </c>
      <c r="I90" s="1">
        <f t="shared" si="15"/>
        <v>-2.6903102403283157</v>
      </c>
      <c r="J90" s="1">
        <f t="shared" si="16"/>
        <v>-3.1809092898954248</v>
      </c>
      <c r="K90" s="1">
        <f t="shared" si="17"/>
        <v>-3.0773883686560985</v>
      </c>
      <c r="L90" s="1">
        <f t="shared" si="18"/>
        <v>-2.9310689033662598</v>
      </c>
      <c r="M90" s="1">
        <f t="shared" si="19"/>
        <v>-15.102889791539894</v>
      </c>
      <c r="N90" s="1">
        <f t="shared" si="20"/>
        <v>0.13123330643899025</v>
      </c>
      <c r="O90" s="1">
        <f t="shared" si="20"/>
        <v>0.15493014238984776</v>
      </c>
      <c r="P90" s="1">
        <f t="shared" si="20"/>
        <v>0.11026835360439875</v>
      </c>
      <c r="Q90" s="1">
        <f t="shared" si="20"/>
        <v>0.11847147422539137</v>
      </c>
      <c r="R90" s="1">
        <f t="shared" si="20"/>
        <v>0.13111740360730645</v>
      </c>
      <c r="S90" s="1">
        <f t="shared" si="20"/>
        <v>2.8416929611712973E-5</v>
      </c>
      <c r="U90" s="2"/>
      <c r="V90" s="2"/>
      <c r="W90" s="2"/>
    </row>
    <row r="91" spans="1:23">
      <c r="A91" s="6" t="s">
        <v>94</v>
      </c>
      <c r="B91" s="1">
        <v>35</v>
      </c>
      <c r="C91" s="1">
        <v>35</v>
      </c>
      <c r="D91" s="1">
        <v>35</v>
      </c>
      <c r="E91" s="1">
        <v>35</v>
      </c>
      <c r="F91" s="1">
        <v>35</v>
      </c>
      <c r="G91" s="1">
        <v>35.979793999999998</v>
      </c>
      <c r="H91" s="1">
        <f t="shared" si="14"/>
        <v>-15.957861178770742</v>
      </c>
      <c r="I91" s="1">
        <f t="shared" si="15"/>
        <v>-15.034511740328316</v>
      </c>
      <c r="J91" s="1">
        <f t="shared" si="16"/>
        <v>-15.553871289895426</v>
      </c>
      <c r="K91" s="1">
        <f t="shared" si="17"/>
        <v>-15.887325868656099</v>
      </c>
      <c r="L91" s="1">
        <f t="shared" si="18"/>
        <v>-15.385363903366258</v>
      </c>
      <c r="M91" s="1">
        <f t="shared" si="19"/>
        <v>-15.815188791539896</v>
      </c>
      <c r="N91" s="1">
        <f t="shared" si="20"/>
        <v>1.5711046664360987E-5</v>
      </c>
      <c r="O91" s="1">
        <f t="shared" si="20"/>
        <v>2.9796207909653406E-5</v>
      </c>
      <c r="P91" s="1">
        <f t="shared" si="20"/>
        <v>2.0788262542348181E-5</v>
      </c>
      <c r="Q91" s="1">
        <f t="shared" si="20"/>
        <v>1.6498268326143619E-5</v>
      </c>
      <c r="R91" s="1">
        <f t="shared" si="20"/>
        <v>2.336382641264654E-5</v>
      </c>
      <c r="S91" s="1">
        <f t="shared" si="20"/>
        <v>1.7344180583683395E-5</v>
      </c>
      <c r="U91" s="2"/>
      <c r="V91" s="2"/>
      <c r="W91" s="2"/>
    </row>
    <row r="92" spans="1:23">
      <c r="A92" s="6" t="s">
        <v>95</v>
      </c>
      <c r="B92" s="1">
        <v>25.120292499999998</v>
      </c>
      <c r="C92" s="1">
        <v>25.7268115</v>
      </c>
      <c r="D92" s="1">
        <v>24.712228500000002</v>
      </c>
      <c r="E92" s="1">
        <v>24.547595999999999</v>
      </c>
      <c r="F92" s="1">
        <v>26.942947500000002</v>
      </c>
      <c r="G92" s="1">
        <v>35</v>
      </c>
      <c r="H92" s="1">
        <f t="shared" si="14"/>
        <v>-6.0781536787707395</v>
      </c>
      <c r="I92" s="1">
        <f t="shared" si="15"/>
        <v>-5.7613232403283163</v>
      </c>
      <c r="J92" s="1">
        <f t="shared" si="16"/>
        <v>-5.2660997898954278</v>
      </c>
      <c r="K92" s="1">
        <f t="shared" si="17"/>
        <v>-5.4349218686560974</v>
      </c>
      <c r="L92" s="1">
        <f t="shared" si="18"/>
        <v>-7.3283114033662606</v>
      </c>
      <c r="M92" s="1">
        <f t="shared" si="19"/>
        <v>-14.835394791539898</v>
      </c>
      <c r="N92" s="1">
        <f t="shared" si="20"/>
        <v>1.4801080628327995E-2</v>
      </c>
      <c r="O92" s="1">
        <f t="shared" si="20"/>
        <v>1.8436092987654147E-2</v>
      </c>
      <c r="P92" s="1">
        <f t="shared" si="20"/>
        <v>2.5986393057028753E-2</v>
      </c>
      <c r="Q92" s="1">
        <f t="shared" si="20"/>
        <v>2.3116681717166746E-2</v>
      </c>
      <c r="R92" s="1">
        <f t="shared" si="20"/>
        <v>6.2224075107784101E-3</v>
      </c>
      <c r="S92" s="1">
        <f t="shared" si="20"/>
        <v>3.4205911695176719E-5</v>
      </c>
      <c r="U92" s="2"/>
      <c r="V92" s="2"/>
      <c r="W92" s="2"/>
    </row>
    <row r="93" spans="1:23">
      <c r="A93" s="6" t="s">
        <v>96</v>
      </c>
      <c r="B93" s="1">
        <v>34.182451499999999</v>
      </c>
      <c r="C93" s="1">
        <v>36.223730000000003</v>
      </c>
      <c r="D93" s="1">
        <v>35.935673000000001</v>
      </c>
      <c r="E93" s="1">
        <v>35</v>
      </c>
      <c r="F93" s="1">
        <v>35</v>
      </c>
      <c r="G93" s="1">
        <v>31.358793500000001</v>
      </c>
      <c r="H93" s="1">
        <f t="shared" si="14"/>
        <v>-15.140312678770741</v>
      </c>
      <c r="I93" s="1">
        <f t="shared" si="15"/>
        <v>-16.258241740328319</v>
      </c>
      <c r="J93" s="1">
        <f t="shared" si="16"/>
        <v>-16.489544289895427</v>
      </c>
      <c r="K93" s="1">
        <f t="shared" si="17"/>
        <v>-15.887325868656099</v>
      </c>
      <c r="L93" s="1">
        <f t="shared" si="18"/>
        <v>-15.385363903366258</v>
      </c>
      <c r="M93" s="1">
        <f t="shared" si="19"/>
        <v>-11.194188291539898</v>
      </c>
      <c r="N93" s="1">
        <f t="shared" si="20"/>
        <v>2.7689284906551417E-5</v>
      </c>
      <c r="O93" s="1">
        <f t="shared" si="20"/>
        <v>1.2757969495325702E-5</v>
      </c>
      <c r="P93" s="1">
        <f t="shared" si="20"/>
        <v>1.0868073176020692E-5</v>
      </c>
      <c r="Q93" s="1">
        <f t="shared" si="20"/>
        <v>1.6498268326143619E-5</v>
      </c>
      <c r="R93" s="1">
        <f t="shared" si="20"/>
        <v>2.336382641264654E-5</v>
      </c>
      <c r="S93" s="1">
        <f t="shared" si="20"/>
        <v>4.2678932398702889E-4</v>
      </c>
      <c r="U93" s="2"/>
      <c r="V93" s="2"/>
      <c r="W93" s="2"/>
    </row>
    <row r="94" spans="1:23">
      <c r="A94" s="6" t="s">
        <v>97</v>
      </c>
      <c r="B94" s="1">
        <v>35.887987499999994</v>
      </c>
      <c r="C94" s="1">
        <v>35</v>
      </c>
      <c r="D94" s="1">
        <v>35</v>
      </c>
      <c r="E94" s="1">
        <v>35</v>
      </c>
      <c r="F94" s="1">
        <v>35.075607500000004</v>
      </c>
      <c r="G94" s="1">
        <v>36.640213000000003</v>
      </c>
      <c r="H94" s="1">
        <f t="shared" si="14"/>
        <v>-16.845848678770736</v>
      </c>
      <c r="I94" s="1">
        <f t="shared" si="15"/>
        <v>-15.034511740328316</v>
      </c>
      <c r="J94" s="1">
        <f t="shared" si="16"/>
        <v>-15.553871289895426</v>
      </c>
      <c r="K94" s="1">
        <f t="shared" si="17"/>
        <v>-15.887325868656099</v>
      </c>
      <c r="L94" s="1">
        <f t="shared" si="18"/>
        <v>-15.460971403366262</v>
      </c>
      <c r="M94" s="1">
        <f t="shared" si="19"/>
        <v>-16.4756077915399</v>
      </c>
      <c r="N94" s="1">
        <f t="shared" si="20"/>
        <v>8.4897371690489135E-6</v>
      </c>
      <c r="O94" s="1">
        <f t="shared" si="20"/>
        <v>2.9796207909653406E-5</v>
      </c>
      <c r="P94" s="1">
        <f t="shared" si="20"/>
        <v>2.0788262542348181E-5</v>
      </c>
      <c r="Q94" s="1">
        <f t="shared" si="20"/>
        <v>1.6498268326143619E-5</v>
      </c>
      <c r="R94" s="1">
        <f t="shared" si="20"/>
        <v>2.2170926667165063E-5</v>
      </c>
      <c r="S94" s="1">
        <f t="shared" si="20"/>
        <v>1.0973567968820157E-5</v>
      </c>
      <c r="U94" s="2"/>
      <c r="V94" s="2"/>
      <c r="W94" s="2"/>
    </row>
    <row r="95" spans="1:23">
      <c r="A95" s="6" t="s">
        <v>98</v>
      </c>
      <c r="B95" s="1">
        <v>23.1848095</v>
      </c>
      <c r="C95" s="1">
        <v>23.877324000000002</v>
      </c>
      <c r="D95" s="1">
        <v>23.844438</v>
      </c>
      <c r="E95" s="1">
        <v>23.550175000000003</v>
      </c>
      <c r="F95" s="1">
        <v>21.915117500000001</v>
      </c>
      <c r="G95" s="1">
        <v>35.822814999999999</v>
      </c>
      <c r="H95" s="1">
        <f t="shared" si="14"/>
        <v>-4.1426706787707417</v>
      </c>
      <c r="I95" s="1">
        <f t="shared" si="15"/>
        <v>-3.9118357403283177</v>
      </c>
      <c r="J95" s="1">
        <f t="shared" si="16"/>
        <v>-4.3983092898954261</v>
      </c>
      <c r="K95" s="1">
        <f t="shared" si="17"/>
        <v>-4.4375008686561017</v>
      </c>
      <c r="L95" s="1">
        <f t="shared" si="18"/>
        <v>-2.3004814033662591</v>
      </c>
      <c r="M95" s="1">
        <f t="shared" si="19"/>
        <v>-15.658209791539896</v>
      </c>
      <c r="N95" s="1">
        <f t="shared" si="20"/>
        <v>5.6615045871633879E-2</v>
      </c>
      <c r="O95" s="1">
        <f t="shared" si="20"/>
        <v>6.6438543652147811E-2</v>
      </c>
      <c r="P95" s="1">
        <f t="shared" si="20"/>
        <v>4.7421684142824258E-2</v>
      </c>
      <c r="Q95" s="1">
        <f t="shared" si="20"/>
        <v>4.6150789272909512E-2</v>
      </c>
      <c r="R95" s="1">
        <f t="shared" si="20"/>
        <v>0.20299535161030882</v>
      </c>
      <c r="S95" s="1">
        <f t="shared" si="20"/>
        <v>1.9337893956131002E-5</v>
      </c>
      <c r="U95" s="2"/>
      <c r="V95" s="2"/>
      <c r="W95" s="2"/>
    </row>
    <row r="96" spans="1:23">
      <c r="A96" s="6" t="s">
        <v>99</v>
      </c>
      <c r="B96" s="1">
        <v>34.617485000000002</v>
      </c>
      <c r="C96" s="1">
        <v>35.234093000000001</v>
      </c>
      <c r="D96" s="1">
        <v>34.809348</v>
      </c>
      <c r="E96" s="1">
        <v>33.091232500000004</v>
      </c>
      <c r="F96" s="1">
        <v>35.729860000000002</v>
      </c>
      <c r="G96" s="1">
        <v>35</v>
      </c>
      <c r="H96" s="1">
        <f t="shared" si="14"/>
        <v>-15.575346178770744</v>
      </c>
      <c r="I96" s="1">
        <f t="shared" si="15"/>
        <v>-15.268604740328318</v>
      </c>
      <c r="J96" s="1">
        <f t="shared" si="16"/>
        <v>-15.363219289895426</v>
      </c>
      <c r="K96" s="1">
        <f t="shared" si="17"/>
        <v>-13.978558368656103</v>
      </c>
      <c r="L96" s="1">
        <f t="shared" si="18"/>
        <v>-16.11522390336626</v>
      </c>
      <c r="M96" s="1">
        <f t="shared" si="19"/>
        <v>-14.835394791539898</v>
      </c>
      <c r="N96" s="1">
        <f t="shared" si="20"/>
        <v>2.0481115529549864E-5</v>
      </c>
      <c r="O96" s="1">
        <f t="shared" si="20"/>
        <v>2.5333312547424542E-5</v>
      </c>
      <c r="P96" s="1">
        <f t="shared" si="20"/>
        <v>2.3725215384905068E-5</v>
      </c>
      <c r="Q96" s="1">
        <f t="shared" si="20"/>
        <v>6.1949047734376889E-5</v>
      </c>
      <c r="R96" s="1">
        <f t="shared" si="20"/>
        <v>1.4087509380697798E-5</v>
      </c>
      <c r="S96" s="1">
        <f t="shared" si="20"/>
        <v>3.4205911695176719E-5</v>
      </c>
      <c r="U96" s="2"/>
      <c r="V96" s="2"/>
      <c r="W96" s="2"/>
    </row>
    <row r="97" spans="1:23">
      <c r="A97" s="6" t="s">
        <v>100</v>
      </c>
      <c r="B97" s="1">
        <v>17.914446999999999</v>
      </c>
      <c r="C97" s="1">
        <v>18.706335000000003</v>
      </c>
      <c r="D97" s="1">
        <v>18.310897500000003</v>
      </c>
      <c r="E97" s="1">
        <v>17.703541000000001</v>
      </c>
      <c r="F97" s="1">
        <v>18.462267500000003</v>
      </c>
      <c r="G97" s="1">
        <v>16.783225000000002</v>
      </c>
      <c r="H97" s="1">
        <f t="shared" si="14"/>
        <v>1.1276918212292593</v>
      </c>
      <c r="I97" s="1">
        <f t="shared" si="15"/>
        <v>1.259153259671681</v>
      </c>
      <c r="J97" s="1">
        <f t="shared" si="16"/>
        <v>1.1352312101045712</v>
      </c>
      <c r="K97" s="1">
        <f t="shared" si="17"/>
        <v>1.4091331313438999</v>
      </c>
      <c r="L97" s="1">
        <f t="shared" si="18"/>
        <v>1.1523685966337389</v>
      </c>
      <c r="M97" s="1">
        <f t="shared" si="19"/>
        <v>3.3813802084601008</v>
      </c>
      <c r="N97" s="1">
        <f t="shared" si="20"/>
        <v>2.1850886644623637</v>
      </c>
      <c r="O97" s="1">
        <f t="shared" si="20"/>
        <v>2.3935521836172287</v>
      </c>
      <c r="P97" s="1">
        <f t="shared" si="20"/>
        <v>2.1965376222684005</v>
      </c>
      <c r="Q97" s="1">
        <f t="shared" si="20"/>
        <v>2.6557753793888708</v>
      </c>
      <c r="R97" s="1">
        <f t="shared" si="20"/>
        <v>2.2227852879998107</v>
      </c>
      <c r="S97" s="1">
        <f t="shared" si="20"/>
        <v>10.420699430233588</v>
      </c>
      <c r="U97" s="2"/>
      <c r="V97" s="2"/>
      <c r="W97" s="2"/>
    </row>
    <row r="98" spans="1:23">
      <c r="A98" s="6" t="s">
        <v>101</v>
      </c>
      <c r="B98" s="1">
        <v>22.8002745</v>
      </c>
      <c r="C98" s="1">
        <v>23.690148000000001</v>
      </c>
      <c r="D98" s="1">
        <v>23.2666085</v>
      </c>
      <c r="E98" s="1">
        <v>23.048436500000001</v>
      </c>
      <c r="F98" s="1">
        <v>23.9138725</v>
      </c>
      <c r="G98" s="1">
        <v>24.879973499999998</v>
      </c>
      <c r="H98" s="1">
        <f t="shared" si="14"/>
        <v>-3.7581356787707421</v>
      </c>
      <c r="I98" s="1">
        <f t="shared" si="15"/>
        <v>-3.7246597403283168</v>
      </c>
      <c r="J98" s="1">
        <f t="shared" si="16"/>
        <v>-3.8204797898954261</v>
      </c>
      <c r="K98" s="1">
        <f t="shared" si="17"/>
        <v>-3.9357623686560999</v>
      </c>
      <c r="L98" s="1">
        <f t="shared" si="18"/>
        <v>-4.2992364033662582</v>
      </c>
      <c r="M98" s="1">
        <f t="shared" si="19"/>
        <v>-4.715368291539896</v>
      </c>
      <c r="N98" s="1">
        <f t="shared" si="20"/>
        <v>7.3907486532424599E-2</v>
      </c>
      <c r="O98" s="1">
        <f t="shared" si="20"/>
        <v>7.5642468751238034E-2</v>
      </c>
      <c r="P98" s="1">
        <f t="shared" si="20"/>
        <v>7.0781699399543138E-2</v>
      </c>
      <c r="Q98" s="1">
        <f t="shared" si="20"/>
        <v>6.5345768706453478E-2</v>
      </c>
      <c r="R98" s="1">
        <f t="shared" si="20"/>
        <v>5.0792651440020369E-2</v>
      </c>
      <c r="S98" s="1">
        <f t="shared" si="20"/>
        <v>3.8065602103278605E-2</v>
      </c>
      <c r="U98" s="2"/>
      <c r="V98" s="2"/>
      <c r="W98" s="2"/>
    </row>
    <row r="99" spans="1:23">
      <c r="A99" s="6" t="s">
        <v>102</v>
      </c>
      <c r="B99" s="1">
        <v>21.871120999999999</v>
      </c>
      <c r="C99" s="1">
        <v>22.6972515</v>
      </c>
      <c r="D99" s="1">
        <v>22.258986499999999</v>
      </c>
      <c r="E99" s="1">
        <v>21.778889499999998</v>
      </c>
      <c r="F99" s="1">
        <v>21.971788500000002</v>
      </c>
      <c r="G99" s="1">
        <v>22.460314500000003</v>
      </c>
      <c r="H99" s="1">
        <f t="shared" si="14"/>
        <v>-2.8289821787707403</v>
      </c>
      <c r="I99" s="1">
        <f t="shared" si="15"/>
        <v>-2.7317632403283163</v>
      </c>
      <c r="J99" s="1">
        <f t="shared" si="16"/>
        <v>-2.8128577898954248</v>
      </c>
      <c r="K99" s="1">
        <f t="shared" si="17"/>
        <v>-2.666215368656097</v>
      </c>
      <c r="L99" s="1">
        <f t="shared" si="18"/>
        <v>-2.3571524033662605</v>
      </c>
      <c r="M99" s="1">
        <f t="shared" si="19"/>
        <v>-2.2957092915399002</v>
      </c>
      <c r="N99" s="1">
        <f t="shared" si="20"/>
        <v>0.1407315616760198</v>
      </c>
      <c r="O99" s="1">
        <f t="shared" si="20"/>
        <v>0.15054187594856805</v>
      </c>
      <c r="P99" s="1">
        <f t="shared" si="20"/>
        <v>0.14231328112359043</v>
      </c>
      <c r="Q99" s="1">
        <f t="shared" si="20"/>
        <v>0.15753940436718122</v>
      </c>
      <c r="R99" s="1">
        <f t="shared" si="20"/>
        <v>0.19517600406716856</v>
      </c>
      <c r="S99" s="1">
        <f t="shared" si="20"/>
        <v>0.20366792648382559</v>
      </c>
      <c r="U99" s="2"/>
      <c r="V99" s="2"/>
      <c r="W99" s="2"/>
    </row>
    <row r="100" spans="1:23">
      <c r="A100" s="6" t="s">
        <v>103</v>
      </c>
      <c r="B100" s="1">
        <v>16.529387499999999</v>
      </c>
      <c r="C100" s="1">
        <v>17.629095</v>
      </c>
      <c r="D100" s="1">
        <v>16.950614000000002</v>
      </c>
      <c r="E100" s="1">
        <v>16.580425999999999</v>
      </c>
      <c r="F100" s="1">
        <v>17.877949999999998</v>
      </c>
      <c r="G100" s="1">
        <v>19.817825499999998</v>
      </c>
      <c r="H100" s="1">
        <f t="shared" si="14"/>
        <v>2.5127513212292598</v>
      </c>
      <c r="I100" s="1">
        <f t="shared" si="15"/>
        <v>2.3363932596716843</v>
      </c>
      <c r="J100" s="1">
        <f t="shared" si="16"/>
        <v>2.4955147101045725</v>
      </c>
      <c r="K100" s="1">
        <f t="shared" si="17"/>
        <v>2.532248131343902</v>
      </c>
      <c r="L100" s="1">
        <f t="shared" si="18"/>
        <v>1.7366860966337434</v>
      </c>
      <c r="M100" s="1">
        <f t="shared" si="19"/>
        <v>0.34677970846010453</v>
      </c>
      <c r="N100" s="1">
        <f t="shared" si="20"/>
        <v>5.7070742040593103</v>
      </c>
      <c r="O100" s="1">
        <f t="shared" si="20"/>
        <v>5.0503846091789883</v>
      </c>
      <c r="P100" s="1">
        <f t="shared" si="20"/>
        <v>5.6392945920423454</v>
      </c>
      <c r="Q100" s="1">
        <f t="shared" si="20"/>
        <v>5.7847240162289957</v>
      </c>
      <c r="R100" s="1">
        <f t="shared" si="20"/>
        <v>3.3326876194613719</v>
      </c>
      <c r="S100" s="1">
        <f t="shared" si="20"/>
        <v>1.2717188075010737</v>
      </c>
      <c r="U100" s="2"/>
      <c r="V100" s="2"/>
      <c r="W100" s="2"/>
    </row>
    <row r="101" spans="1:23">
      <c r="A101" s="6" t="s">
        <v>104</v>
      </c>
      <c r="B101" s="1">
        <v>16.955373000000002</v>
      </c>
      <c r="C101" s="1">
        <v>17.891217999999999</v>
      </c>
      <c r="D101" s="1">
        <v>17.299447999999998</v>
      </c>
      <c r="E101" s="1">
        <v>17.3090905</v>
      </c>
      <c r="F101" s="1">
        <v>16.741069500000002</v>
      </c>
      <c r="G101" s="1">
        <v>17.937068</v>
      </c>
      <c r="H101" s="1">
        <f t="shared" si="14"/>
        <v>2.0867658212292568</v>
      </c>
      <c r="I101" s="1">
        <f t="shared" si="15"/>
        <v>2.0742702596716853</v>
      </c>
      <c r="J101" s="1">
        <f t="shared" si="16"/>
        <v>2.146680710104576</v>
      </c>
      <c r="K101" s="1">
        <f t="shared" si="17"/>
        <v>1.8035836313439013</v>
      </c>
      <c r="L101" s="1">
        <f t="shared" si="18"/>
        <v>2.87356659663374</v>
      </c>
      <c r="M101" s="1">
        <f t="shared" si="19"/>
        <v>2.2275372084601024</v>
      </c>
      <c r="N101" s="1">
        <f t="shared" si="20"/>
        <v>4.2479471617262377</v>
      </c>
      <c r="O101" s="1">
        <f t="shared" si="20"/>
        <v>4.2113134491588129</v>
      </c>
      <c r="P101" s="1">
        <f t="shared" si="20"/>
        <v>4.4280782298350161</v>
      </c>
      <c r="Q101" s="1">
        <f t="shared" si="20"/>
        <v>3.4908627395360545</v>
      </c>
      <c r="R101" s="1">
        <f t="shared" si="20"/>
        <v>7.3287471807156264</v>
      </c>
      <c r="S101" s="1">
        <f t="shared" si="20"/>
        <v>4.6833381502605063</v>
      </c>
      <c r="U101" s="2"/>
      <c r="V101" s="2"/>
      <c r="W101" s="2"/>
    </row>
    <row r="102" spans="1:23">
      <c r="A102" s="6" t="s">
        <v>100</v>
      </c>
      <c r="B102" s="1">
        <v>17.914446999999999</v>
      </c>
      <c r="C102" s="4">
        <v>18.706335000000003</v>
      </c>
      <c r="D102" s="4">
        <v>18.310897500000003</v>
      </c>
      <c r="E102" s="4">
        <v>17.703541000000001</v>
      </c>
      <c r="F102" s="4">
        <v>18.462267500000003</v>
      </c>
      <c r="G102" s="4">
        <v>16.783225000000002</v>
      </c>
      <c r="U102" s="2"/>
      <c r="V102" s="2"/>
      <c r="W102" s="2"/>
    </row>
    <row r="103" spans="1:23">
      <c r="A103" s="6" t="s">
        <v>101</v>
      </c>
      <c r="B103" s="1">
        <v>22.8002745</v>
      </c>
      <c r="C103" s="4">
        <v>23.690148000000001</v>
      </c>
      <c r="D103" s="4">
        <v>23.2666085</v>
      </c>
      <c r="E103" s="4">
        <v>23.048436500000001</v>
      </c>
      <c r="F103" s="4">
        <v>23.9138725</v>
      </c>
      <c r="G103" s="4">
        <v>24.879973499999998</v>
      </c>
      <c r="U103" s="2"/>
      <c r="V103" s="2"/>
      <c r="W103" s="2"/>
    </row>
    <row r="104" spans="1:23">
      <c r="A104" s="6" t="s">
        <v>102</v>
      </c>
      <c r="B104" s="1">
        <v>21.871120999999999</v>
      </c>
      <c r="C104" s="4">
        <v>22.6972515</v>
      </c>
      <c r="D104" s="4">
        <v>22.258986499999999</v>
      </c>
      <c r="E104" s="4">
        <v>21.778889499999998</v>
      </c>
      <c r="F104" s="4">
        <v>21.971788500000002</v>
      </c>
      <c r="G104" s="4">
        <v>22.460314500000003</v>
      </c>
      <c r="U104" s="2"/>
      <c r="V104" s="2"/>
      <c r="W104" s="2"/>
    </row>
    <row r="105" spans="1:23">
      <c r="A105" s="6" t="s">
        <v>103</v>
      </c>
      <c r="B105" s="1">
        <v>16.529387499999999</v>
      </c>
      <c r="C105" s="4">
        <v>17.629095</v>
      </c>
      <c r="D105" s="4">
        <v>16.950614000000002</v>
      </c>
      <c r="E105" s="4">
        <v>16.580425999999999</v>
      </c>
      <c r="F105" s="4">
        <v>17.877949999999998</v>
      </c>
      <c r="G105" s="4">
        <v>19.817825499999998</v>
      </c>
      <c r="U105" s="2"/>
      <c r="V105" s="2"/>
      <c r="W105" s="2"/>
    </row>
    <row r="106" spans="1:23">
      <c r="A106" s="6" t="s">
        <v>104</v>
      </c>
      <c r="B106" s="1">
        <v>16.955373000000002</v>
      </c>
      <c r="C106" s="4">
        <v>17.891217999999999</v>
      </c>
      <c r="D106" s="4">
        <v>17.299447999999998</v>
      </c>
      <c r="E106" s="4">
        <v>17.3090905</v>
      </c>
      <c r="F106" s="4">
        <v>16.741069500000002</v>
      </c>
      <c r="G106" s="4">
        <v>17.937068</v>
      </c>
      <c r="U106" s="2"/>
      <c r="V106" s="2"/>
      <c r="W106" s="2"/>
    </row>
    <row r="107" spans="1:23" ht="15.75">
      <c r="A107" s="3" t="s">
        <v>105</v>
      </c>
      <c r="B107" s="3">
        <f t="shared" ref="B107:G107" si="21">GEOMEAN(B102,B103,B104,B105,B106)</f>
        <v>19.042138821229258</v>
      </c>
      <c r="C107" s="3">
        <f t="shared" si="21"/>
        <v>19.965488259671684</v>
      </c>
      <c r="D107" s="3">
        <f t="shared" si="21"/>
        <v>19.446128710104574</v>
      </c>
      <c r="E107" s="3">
        <f t="shared" si="21"/>
        <v>19.112674131343901</v>
      </c>
      <c r="F107" s="3">
        <f t="shared" si="21"/>
        <v>19.614636096633742</v>
      </c>
      <c r="G107" s="3">
        <f t="shared" si="21"/>
        <v>20.164605208460102</v>
      </c>
      <c r="U107" s="2"/>
      <c r="V107" s="2"/>
      <c r="W107" s="2"/>
    </row>
    <row r="109" spans="1:23">
      <c r="B109" s="1" t="s">
        <v>107</v>
      </c>
    </row>
    <row r="110" spans="1:23">
      <c r="B110" s="1" t="s">
        <v>108</v>
      </c>
    </row>
    <row r="111" spans="1:23">
      <c r="B111" s="1" t="s">
        <v>110</v>
      </c>
    </row>
    <row r="112" spans="1:23">
      <c r="B112" s="1" t="s">
        <v>111</v>
      </c>
    </row>
    <row r="114" spans="2:2">
      <c r="B114" s="1" t="s">
        <v>109</v>
      </c>
    </row>
  </sheetData>
  <mergeCells count="3">
    <mergeCell ref="B4:G4"/>
    <mergeCell ref="H4:M4"/>
    <mergeCell ref="N4:S4"/>
  </mergeCells>
  <pageMargins left="0.70866141732283472" right="0.70866141732283472" top="0.74803149606299213" bottom="0.74803149606299213" header="0.31496062992125984" footer="0.31496062992125984"/>
  <pageSetup paperSize="9"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C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</dc:creator>
  <cp:lastModifiedBy>giulia</cp:lastModifiedBy>
  <cp:lastPrinted>2012-07-25T14:35:02Z</cp:lastPrinted>
  <dcterms:created xsi:type="dcterms:W3CDTF">2012-07-25T14:33:45Z</dcterms:created>
  <dcterms:modified xsi:type="dcterms:W3CDTF">2012-07-30T11:57:46Z</dcterms:modified>
</cp:coreProperties>
</file>